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-my.sharepoint.com/personal/cjo1v21_soton_ac_uk/Documents/Documents/splicing and disease/RNAseq paper/First submission/Second submission/Third submission/"/>
    </mc:Choice>
  </mc:AlternateContent>
  <xr:revisionPtr revIDLastSave="24" documentId="13_ncr:1_{D1260B03-DC3B-4B25-9F18-DD548B0D3417}" xr6:coauthVersionLast="47" xr6:coauthVersionMax="47" xr10:uidLastSave="{78CA3F58-BBE4-4A42-951C-33EEA7BD2038}"/>
  <bookViews>
    <workbookView xWindow="-110" yWindow="-110" windowWidth="19420" windowHeight="10420" xr2:uid="{371BBC04-05E2-4E09-8626-F1F1215C20D0}"/>
  </bookViews>
  <sheets>
    <sheet name="Table S1" sheetId="10" r:id="rId1"/>
    <sheet name="key" sheetId="11" r:id="rId2"/>
  </sheets>
  <definedNames>
    <definedName name="_xlnm._FilterDatabase" localSheetId="0" hidden="1">'Table S1'!$A$2:$Z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olina Jaramillo Oquendo</author>
  </authors>
  <commentList>
    <comment ref="V52" authorId="0" shapeId="0" xr:uid="{C6C77B3D-32FF-4681-9945-3EEBAEBB1D4B}">
      <text>
        <r>
          <rPr>
            <b/>
            <sz val="9"/>
            <color indexed="81"/>
            <rFont val="Tahoma"/>
            <family val="2"/>
          </rPr>
          <t>Carolina Jaramillo Oquendo:</t>
        </r>
        <r>
          <rPr>
            <sz val="9"/>
            <color indexed="81"/>
            <rFont val="Tahoma"/>
            <family val="2"/>
          </rPr>
          <t xml:space="preserve">
For ARFGEF1
pvalue = 0.0003057401
padjust = 1
zscore = -.3.68
l2fc = -0.31</t>
        </r>
      </text>
    </comment>
  </commentList>
</comments>
</file>

<file path=xl/sharedStrings.xml><?xml version="1.0" encoding="utf-8"?>
<sst xmlns="http://schemas.openxmlformats.org/spreadsheetml/2006/main" count="2099" uniqueCount="422">
  <si>
    <t>Batch</t>
  </si>
  <si>
    <t>WT1</t>
  </si>
  <si>
    <t>WDR26</t>
  </si>
  <si>
    <t>UBR4</t>
  </si>
  <si>
    <t>TSC2</t>
  </si>
  <si>
    <t>TP53</t>
  </si>
  <si>
    <t>TNPO3</t>
  </si>
  <si>
    <t>TMEM127</t>
  </si>
  <si>
    <t>TERT</t>
  </si>
  <si>
    <t>TAOK1</t>
  </si>
  <si>
    <t>SON</t>
  </si>
  <si>
    <t>SMARCE1</t>
  </si>
  <si>
    <t>SMAD3</t>
  </si>
  <si>
    <t>SF3B4</t>
  </si>
  <si>
    <t>RIPK4</t>
  </si>
  <si>
    <t>PURA</t>
  </si>
  <si>
    <t>PTEN</t>
  </si>
  <si>
    <t>PRPH</t>
  </si>
  <si>
    <t>PRG4</t>
  </si>
  <si>
    <t>PHF8</t>
  </si>
  <si>
    <t>P3H1</t>
  </si>
  <si>
    <t>NF1</t>
  </si>
  <si>
    <t>MSH6</t>
  </si>
  <si>
    <t>MED13L</t>
  </si>
  <si>
    <t>MECP2</t>
  </si>
  <si>
    <t>KAT6B</t>
  </si>
  <si>
    <t>GAA</t>
  </si>
  <si>
    <t>FRMD7</t>
  </si>
  <si>
    <t>FOXG1</t>
  </si>
  <si>
    <t>FBN1</t>
  </si>
  <si>
    <t>EFTUD2</t>
  </si>
  <si>
    <t>DKC1</t>
  </si>
  <si>
    <t>DCTN1</t>
  </si>
  <si>
    <t>BRCA2</t>
  </si>
  <si>
    <t>BRCA1</t>
  </si>
  <si>
    <t>ARID1A</t>
  </si>
  <si>
    <t>AIP</t>
  </si>
  <si>
    <t>Gene</t>
  </si>
  <si>
    <t>-</t>
  </si>
  <si>
    <t>B1</t>
  </si>
  <si>
    <t>B2</t>
  </si>
  <si>
    <t>B3</t>
  </si>
  <si>
    <t>B4</t>
  </si>
  <si>
    <t>Type</t>
  </si>
  <si>
    <t>VUS</t>
  </si>
  <si>
    <t>UNKNOWN</t>
  </si>
  <si>
    <t>KNOWN</t>
  </si>
  <si>
    <t>Predicted to affect splicing</t>
  </si>
  <si>
    <t>MAJIQ</t>
  </si>
  <si>
    <t>LEAFCUTTER</t>
  </si>
  <si>
    <t>Median TPM blood (GTEx)</t>
  </si>
  <si>
    <t>RT-PCR</t>
  </si>
  <si>
    <t>not done - benign variant</t>
  </si>
  <si>
    <t>Y</t>
  </si>
  <si>
    <t>N</t>
  </si>
  <si>
    <t>NO</t>
  </si>
  <si>
    <t>Normal</t>
  </si>
  <si>
    <t xml:space="preserve"> N</t>
  </si>
  <si>
    <t>Activation of cryptic splice donor site within exon 34</t>
  </si>
  <si>
    <t>RT-PCR uninformative</t>
  </si>
  <si>
    <t>Uninformative</t>
  </si>
  <si>
    <t>Skipping of exon 15, r.3158_3295del, p.(Gly1053_Thr1098del)</t>
  </si>
  <si>
    <t>PURA c.338_341dupACCT</t>
  </si>
  <si>
    <t>PURA c.726_727delGT</t>
  </si>
  <si>
    <t>Alternative 3' splice acceptor site within intron 2; r.7_8ins8-3_8-1 p.(Lys3delinsThrGlu)</t>
  </si>
  <si>
    <t>Skewed X-inactivation towards Xp22 del</t>
  </si>
  <si>
    <t>Alternative 3' splice acceptor site in intron 2 (in-frame insertion of three amino acids) r.822_823ins823-9_823-1 p.(Lys274_Ala275insPheLeuGln)</t>
  </si>
  <si>
    <t>ARFGEF1 c.1337-1713T&gt;G creates alternative 3' splice acceptor site in intron 9 with activation of a 186 nt cryptic exon, r.1337_1338ins1337+1714_1337+1899, p.(Ser447PhefsTer19)</t>
  </si>
  <si>
    <t>Retention of NARS1 intron 13 and alternative 3' splice acceptor site within exon 13; r.1515_1516ins1515+1_1516-1, p.(Arg506ValfsTer6); r.1459_1515del, p.(Ala487_Gln505del); associated variant NARS1 c.1460C&gt;T</t>
  </si>
  <si>
    <t>Cryptic exon activated within AP4E1 intron 1 with two alternative splice donor sites; r.150_151ins151-574_151-433, p.(Glu51MetfsTer47); r.150_151ins151-574_151-537, p.(Glu51MetfsTer18); associated variant AP4E1 c.151-542G&gt;A</t>
  </si>
  <si>
    <t>Y*</t>
  </si>
  <si>
    <t>Skipping of exon 13
r.2536_2629del, p.(Glu846AlafsTer71)</t>
  </si>
  <si>
    <t>Alternative donor site in exon 11 (98bp loss) r.3895_3991del, p.(Arg1300SerfsTer8)</t>
  </si>
  <si>
    <t>rs1555533638</t>
  </si>
  <si>
    <t>rs80358916</t>
  </si>
  <si>
    <t>rs80358410</t>
  </si>
  <si>
    <t>rs28897678</t>
  </si>
  <si>
    <t>rs80358021</t>
  </si>
  <si>
    <t>rs58599399</t>
  </si>
  <si>
    <t>rs1555281919</t>
  </si>
  <si>
    <t>rs1557136251</t>
  </si>
  <si>
    <t>rs760099422</t>
  </si>
  <si>
    <t>rs373950586</t>
  </si>
  <si>
    <t>rs369807900</t>
  </si>
  <si>
    <t>rs587781478</t>
  </si>
  <si>
    <t>rs80358817</t>
  </si>
  <si>
    <t>rs1057524757</t>
  </si>
  <si>
    <t>rs758452178</t>
  </si>
  <si>
    <t>rs147599366</t>
  </si>
  <si>
    <t>ARRAY DEL (NRXN1 2p16.3 deletion)</t>
  </si>
  <si>
    <t>ARRAY DEL (2p16.3(50,483,079-50,495,886))</t>
  </si>
  <si>
    <t>rs914014112</t>
  </si>
  <si>
    <t>Retention of intron 57, r. 8488_8489ins8488+1_8489-1, p.(Ser2831ArgfsTer23)</t>
  </si>
  <si>
    <t>Skipping of exon 8 and skipping of exons 7and 8; r.784_946del, p.(Glu263GlyfsTer6); r.597_946del, p.(Leu200ValfsTer23)</t>
  </si>
  <si>
    <t>ARRAY DEL (RASA1 del (5q14.3 deletion))</t>
  </si>
  <si>
    <t>ARRAY DEL (PURA 5q31 deletion)</t>
  </si>
  <si>
    <t>TERT:c.1323_1325delGGA</t>
  </si>
  <si>
    <t>Skipping of exon 14 r.3033_3157del, p.(Phe1012AspfsTer123);
Alternative splice acceptor site in intron 14
r.3157_3158ins3158-159_3158-1, p.(Gly1053AlafsTer45)</t>
  </si>
  <si>
    <t>ARRAY DEL (Xp22 del)</t>
  </si>
  <si>
    <t>ARRAY DEL (5q31.2(139495760_139469448)x1)</t>
  </si>
  <si>
    <t>GENE (SLC26A4 heterozygous exon 4 deletion)</t>
  </si>
  <si>
    <t>ARRAY DEL (Array 16p11.2 deletion)</t>
  </si>
  <si>
    <t>ARRAY DEL (MECP2 NM_004992.3:c.529_1179del de novo.)</t>
  </si>
  <si>
    <t>ARRAY DEL (3q13.13(108,556,282-108,872,111)x1 pat deletion)</t>
  </si>
  <si>
    <t>No coverage</t>
  </si>
  <si>
    <t>Yes - normal</t>
  </si>
  <si>
    <t>Yes - aberrant</t>
  </si>
  <si>
    <t>Yes - skewed X inactivation</t>
  </si>
  <si>
    <t>Assessed with RNA seq</t>
  </si>
  <si>
    <t>rMATS-Turbo</t>
  </si>
  <si>
    <t>Yes - deletion</t>
  </si>
  <si>
    <t>GAA:c.-32-13T&gt;G ClinVar (variation ID:4027)</t>
  </si>
  <si>
    <t>Previously published</t>
  </si>
  <si>
    <t>S001</t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S020</t>
  </si>
  <si>
    <t>S021</t>
  </si>
  <si>
    <t>S022</t>
  </si>
  <si>
    <t>S023</t>
  </si>
  <si>
    <t>S024</t>
  </si>
  <si>
    <t>S025</t>
  </si>
  <si>
    <t>S026</t>
  </si>
  <si>
    <t>S027</t>
  </si>
  <si>
    <t>S028</t>
  </si>
  <si>
    <t>S029</t>
  </si>
  <si>
    <t>S030</t>
  </si>
  <si>
    <t>S031</t>
  </si>
  <si>
    <t>S032</t>
  </si>
  <si>
    <t>S033</t>
  </si>
  <si>
    <t>S034</t>
  </si>
  <si>
    <t>S035</t>
  </si>
  <si>
    <t>S036</t>
  </si>
  <si>
    <t>S037</t>
  </si>
  <si>
    <t>S038</t>
  </si>
  <si>
    <t>S039</t>
  </si>
  <si>
    <t>S040</t>
  </si>
  <si>
    <t>S041</t>
  </si>
  <si>
    <t>S042</t>
  </si>
  <si>
    <t>S043</t>
  </si>
  <si>
    <t>S044</t>
  </si>
  <si>
    <t>S045</t>
  </si>
  <si>
    <t>S046</t>
  </si>
  <si>
    <t>S047</t>
  </si>
  <si>
    <t>S048</t>
  </si>
  <si>
    <t>S049</t>
  </si>
  <si>
    <t>S050</t>
  </si>
  <si>
    <t>S051</t>
  </si>
  <si>
    <t>S052</t>
  </si>
  <si>
    <t>S053</t>
  </si>
  <si>
    <t>S054</t>
  </si>
  <si>
    <t>S055</t>
  </si>
  <si>
    <t>S056</t>
  </si>
  <si>
    <t>S057</t>
  </si>
  <si>
    <t>S058</t>
  </si>
  <si>
    <t>S059</t>
  </si>
  <si>
    <t>S060</t>
  </si>
  <si>
    <t>S061</t>
  </si>
  <si>
    <t>S062</t>
  </si>
  <si>
    <t>S063</t>
  </si>
  <si>
    <t>S064</t>
  </si>
  <si>
    <t>S065</t>
  </si>
  <si>
    <t>S066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S078</t>
  </si>
  <si>
    <t>S079</t>
  </si>
  <si>
    <t>S080</t>
  </si>
  <si>
    <t>S081</t>
  </si>
  <si>
    <t>S082</t>
  </si>
  <si>
    <t>S083</t>
  </si>
  <si>
    <t>S084</t>
  </si>
  <si>
    <t>S085</t>
  </si>
  <si>
    <t>S086</t>
  </si>
  <si>
    <t>Other results</t>
  </si>
  <si>
    <t>NC_000017.11:g.80101399C&gt;G</t>
  </si>
  <si>
    <r>
      <t xml:space="preserve">SpliceAI prediction
</t>
    </r>
    <r>
      <rPr>
        <b/>
        <sz val="10"/>
        <rFont val="Calibri"/>
        <family val="2"/>
      </rPr>
      <t xml:space="preserve">Δ score </t>
    </r>
    <r>
      <rPr>
        <b/>
        <sz val="10"/>
        <rFont val="Calibri"/>
        <family val="2"/>
        <scheme val="minor"/>
      </rPr>
      <t>AL|DL|AG|AL</t>
    </r>
  </si>
  <si>
    <t>0.03|0.04|0.0|0.0</t>
  </si>
  <si>
    <t>0.01|0.07|0.18|0.36</t>
  </si>
  <si>
    <t>0.0|0.24|0.17|0.62</t>
  </si>
  <si>
    <t>0.0|0.02|0.0|0.87</t>
  </si>
  <si>
    <t>0.18|0.41|0.0|0.23</t>
  </si>
  <si>
    <t>0.04|0.26|0.03|0.13</t>
  </si>
  <si>
    <t>0.22|0.06|0.48|0.0</t>
  </si>
  <si>
    <t>Patient ID</t>
  </si>
  <si>
    <t>0.38|0.93|0.0|0.13</t>
  </si>
  <si>
    <t>0.99|0.59|0.27|0.0</t>
  </si>
  <si>
    <t>0.01|0.0|0.07|0.02</t>
  </si>
  <si>
    <t>Median TPM blood (cohort)</t>
  </si>
  <si>
    <t>0.04|0.03|0.0|0.25</t>
  </si>
  <si>
    <t>0.71|0.90|0.0|0.02</t>
  </si>
  <si>
    <t>0.51|0.92|0.10|0.0</t>
  </si>
  <si>
    <t>0.03|0.01|0.0|0.37</t>
  </si>
  <si>
    <t>0.99|0.02|0.25|0.0</t>
  </si>
  <si>
    <t>0.29|0.29|0.0|0.66</t>
  </si>
  <si>
    <t>0.0|0.0|0.01|0.02</t>
  </si>
  <si>
    <t>0.0|0.0|0.0|0.0</t>
  </si>
  <si>
    <t>0.02|0.05|0.0|0.06</t>
  </si>
  <si>
    <t>0.03|0.01|0.01|0.12</t>
  </si>
  <si>
    <t>0.26|0.40|0.0|0.0</t>
  </si>
  <si>
    <t>PPP1R12A</t>
  </si>
  <si>
    <t>RT-PCR aberrant splicing</t>
  </si>
  <si>
    <t>IGV aberrant splicing</t>
  </si>
  <si>
    <t>FRASER2</t>
  </si>
  <si>
    <t>0.0|0.0|0.06|0.0</t>
  </si>
  <si>
    <t>0.71|0.23|0.24|0.0</t>
  </si>
  <si>
    <t>0.04|0.04|0.0|0.0</t>
  </si>
  <si>
    <t>0.0|0.0|0.08|0.01</t>
  </si>
  <si>
    <t>0.07|0.09|0.0|0.0</t>
  </si>
  <si>
    <t>0.25|0.22|0.02|0.14</t>
  </si>
  <si>
    <t>0.01|0.0|0.0|0.0</t>
  </si>
  <si>
    <t>0.0|0.01|0.0|0.01</t>
  </si>
  <si>
    <t>0.0|0.13|0.0|0.0</t>
  </si>
  <si>
    <t>0.02|0.01|0.0|0.01</t>
  </si>
  <si>
    <t>0.17|0.40|0.03|0.42</t>
  </si>
  <si>
    <t>OUTRIDER expression outlier</t>
  </si>
  <si>
    <t>OUTRIDER gene pvalue</t>
  </si>
  <si>
    <t>OUTRIDER zcore</t>
  </si>
  <si>
    <t>OUTRIDER l2fc</t>
  </si>
  <si>
    <t>OUTRIDER gene padj</t>
  </si>
  <si>
    <t>0.12|0.27|0.01|0.43</t>
  </si>
  <si>
    <t>0.0|0.01|0.01|0.0</t>
  </si>
  <si>
    <t>0.0|0.0|0.02|0.0</t>
  </si>
  <si>
    <t>1-.61</t>
  </si>
  <si>
    <t>0.99|0.01|0.98|0.01</t>
  </si>
  <si>
    <t xml:space="preserve">Column </t>
  </si>
  <si>
    <t>Values</t>
  </si>
  <si>
    <t>Anonymised sample ID</t>
  </si>
  <si>
    <t xml:space="preserve">Batch number the sample was sequenced in. B1 was sequenced first and B4 last. </t>
  </si>
  <si>
    <t>Gene of interest. For cases with VUS this was gene the variant was found in.</t>
  </si>
  <si>
    <t>NM_015335.5:c.2570-4_2574del</t>
  </si>
  <si>
    <t>NM_022356.4:c.1224-80G&gt;A</t>
  </si>
  <si>
    <t>NM_001363.5:c.915+10G&gt;A</t>
  </si>
  <si>
    <t>NM_020765.3:c.8488+3A&gt;G</t>
  </si>
  <si>
    <t>NM_003079.5:c.8-4A&gt;G</t>
  </si>
  <si>
    <t>NM_004247.4:c.702+5G&gt;A</t>
  </si>
  <si>
    <t>NM_015107.3:c.784-2A&gt;G</t>
  </si>
  <si>
    <t>NM_001379403.1:c.823-10A&gt;T</t>
  </si>
  <si>
    <t>NM_012330.4:c.2629+5G&gt;A</t>
  </si>
  <si>
    <t>NM_198253.3:c.3295+5G&gt;T</t>
  </si>
  <si>
    <t>NM_198253.3:c.3157+3A&gt;G</t>
  </si>
  <si>
    <t>NM_020791.4:c.750-2A&gt;G</t>
  </si>
  <si>
    <t>NM_004082.5:c.414+1G&gt;A</t>
  </si>
  <si>
    <t>NM_007294.4:c.4987-11T&gt;C</t>
  </si>
  <si>
    <t>NM_007294.4:c.4676-8C&gt;G</t>
  </si>
  <si>
    <t>NM_000314.8:c.165-13_165-10del</t>
  </si>
  <si>
    <t>NM_000059.4:c.9502-13C&gt;G</t>
  </si>
  <si>
    <t>NM_002480.3:c.1456-21A&gt;T</t>
  </si>
  <si>
    <t>NM_000059.4:c.6935A&gt;T</t>
  </si>
  <si>
    <t>NM_000179.3:c.2309G&gt;A</t>
  </si>
  <si>
    <t>NM_000059.4:c.5869A&gt;G</t>
  </si>
  <si>
    <t xml:space="preserve">Variant of uncertain significance according to HGVS nomenclature. All variants mapped to GRCh38 reference genome. </t>
  </si>
  <si>
    <t>SpliceAI prediction delta scores obtained through SpliceAI Lookup server (https://spliceailookup.broadinstitute.org/). Delta scores range from 0 to 1 and can be interpreted as the probability that the variant affects splicing at any position within a window around it.
AL: Acceptor Loss
DL: Donor Loss
AG: Acceptor Gain
DG: Donor Gain</t>
  </si>
  <si>
    <t>Binary interpretation of column H. 
SpliceAI delta score ≥ 0.2 - Yes (Y)
SpliceAI delta score &lt; 0.2 - No (N)</t>
  </si>
  <si>
    <t>Median transcripts per million (TPM) values in blood within experimental cohort.</t>
  </si>
  <si>
    <t>Median transcripts per million (TPM) values in blood according to GTEx (https://gtexportal.org/home/).</t>
  </si>
  <si>
    <t xml:space="preserve">Other potentially relevant results identified either through this study or previous testing. </t>
  </si>
  <si>
    <t>Results derived from RNA data.</t>
  </si>
  <si>
    <t>Whether variant has had RT-PCR done. For unknown cases this column does not apply. In some instances RT-PCR was not possible due to technical limitations.</t>
  </si>
  <si>
    <t>Binary values stating if aberrant splicing was observed after manual review in IGV. 
Yes (Y)
No (N)</t>
  </si>
  <si>
    <t>RT-PCR results. Binary values stating whether RT-PR was:
positive for aberrant splicing (Y)
negative for aberrant splicing(N)</t>
  </si>
  <si>
    <t>Binary values stating if the aberrant splicing event identified manually was picked up by FRASER2.</t>
  </si>
  <si>
    <t>Binary values stating if the aberrant splicing event identified manually was picked up by MAJIQ.</t>
  </si>
  <si>
    <t>Binary values stating if the aberrant splicing event identified manually was picked up by rMATS-Turbo. 
* not significant after correction</t>
  </si>
  <si>
    <r>
      <t xml:space="preserve">States if a sample has a variant of uncertain significance (VUS), no candidate cariant (UNKNOWN), or a known event (KNOWN). </t>
    </r>
    <r>
      <rPr>
        <sz val="10"/>
        <color rgb="FFFF0000"/>
        <rFont val="Calibri"/>
        <family val="2"/>
        <scheme val="minor"/>
      </rPr>
      <t>To note, when recruited into the study no samples had a known event</t>
    </r>
    <r>
      <rPr>
        <sz val="10"/>
        <color theme="1"/>
        <rFont val="Calibri"/>
        <family val="2"/>
        <scheme val="minor"/>
      </rPr>
      <t xml:space="preserve">. </t>
    </r>
  </si>
  <si>
    <t>LeafCutterMD</t>
  </si>
  <si>
    <t>Binary values stating if the aberrant splicing event identified manually was picked up by LeafCutterMD.</t>
  </si>
  <si>
    <t>p-value for gene of interest (colum D) according to OUTRIDER.</t>
  </si>
  <si>
    <t>adjusted p-value for gene of interest (colum D) according to OUTRIDER.</t>
  </si>
  <si>
    <t>z-score for gene of interest (colum D) according to OUTRIDER.</t>
  </si>
  <si>
    <t>Log folg change for gene of interest (colum D) according to OUTRIDER.</t>
  </si>
  <si>
    <t>Binary values stating whether the gene of interest (column D) was a significant outlier in OUTRIDER.</t>
  </si>
  <si>
    <t xml:space="preserve">Binary values stating whether or not the VUS or event of interest was assessed succesfully with RNA-seq. </t>
  </si>
  <si>
    <t>NM_000267.3:c.1168_1179del, p.Asn390_His393del</t>
  </si>
  <si>
    <t>NM_000267.3:c.7832A&gt;G, p.Asp2632Gly</t>
  </si>
  <si>
    <t>NM_001042492.3:c.3229G&gt;C, p.Val1077Leu</t>
  </si>
  <si>
    <t>NM_001042492.3:c.4185G&gt;T, p.Gln1395His</t>
  </si>
  <si>
    <t>NM_000267.3:c.5489C&gt;G, p.Pro1851Arg</t>
  </si>
  <si>
    <t>Existing variant</t>
  </si>
  <si>
    <t>dbSNP (https://www.ncbi.nlm.nih.gov/snp/) Reference SNP (rs or RefSNP) number of existing variants in that loci.</t>
  </si>
  <si>
    <t>rs775206746</t>
  </si>
  <si>
    <t>NM_005850.5:c.417C&gt;T, p.Gly139=</t>
  </si>
  <si>
    <t>NM_000548.5:c.4492A&gt;C, p.Ser1498Arg</t>
  </si>
  <si>
    <t>rs1603429509</t>
  </si>
  <si>
    <t>rs2124087955</t>
  </si>
  <si>
    <t>NM_006015.6:c.3198G&gt;A, p.Gln1066=</t>
  </si>
  <si>
    <t>rs778793761</t>
  </si>
  <si>
    <t>NM_005807.6:c.3991G&gt;A, p.Gly1331Ser</t>
  </si>
  <si>
    <t>NM_000059.4:c.10249T&gt;C, p.Tyr3417His</t>
  </si>
  <si>
    <t>rs535952730</t>
  </si>
  <si>
    <t>rs80358730</t>
  </si>
  <si>
    <t>NM_000059.4:c.506A&gt;G, p.Lys169Arg</t>
  </si>
  <si>
    <t>NM_000059.4:c.1480G&gt;A, p.Val494Met</t>
  </si>
  <si>
    <t>NM_000059.4:c.1127T&gt;G, p.Phe376Cys</t>
  </si>
  <si>
    <t>rs1593200836</t>
  </si>
  <si>
    <t>rs576198476</t>
  </si>
  <si>
    <t>rs794727798</t>
  </si>
  <si>
    <t>NM_005902.4:c.802C&gt;T, p.Arg268Cys</t>
  </si>
  <si>
    <t>rs80358170</t>
  </si>
  <si>
    <t>NM_007294.4:c.1731A&gt;G, p.Glu577=</t>
  </si>
  <si>
    <t>NM_000546.6:c.623A&gt;G, p.Asp208Gly</t>
  </si>
  <si>
    <t>rs1464727668</t>
  </si>
  <si>
    <t>NM_001110792.2:c.937C&gt;T, p.Leu313Phe</t>
  </si>
  <si>
    <t>NM_017849.4:c.411T&gt;A, p.Val137=</t>
  </si>
  <si>
    <t>NM_003977.4:c.317G&gt;A, p.Arg106His</t>
  </si>
  <si>
    <t>NM_012470.4:c.1123G&gt;A, p.Ala375Thr</t>
  </si>
  <si>
    <t>NM_020639.3:c.1198C&gt;G, p.Leu400Val</t>
  </si>
  <si>
    <t>rs151200820</t>
  </si>
  <si>
    <t>NM_020639.3:c.575G&gt;A, p.Arg192His</t>
  </si>
  <si>
    <t>rs5930546</t>
  </si>
  <si>
    <t>NM_194277.3:c.69C&gt;T, p.Ser23=</t>
  </si>
  <si>
    <t>NM_005249.5:c.583C&gt;T, p.Arg195Trp</t>
  </si>
  <si>
    <t>NM_006262.4:c.421G&gt;T, p.Asp141Tyr</t>
  </si>
  <si>
    <t>NM_024426.6:c.871A&gt;T, p.Arg291Trp</t>
  </si>
  <si>
    <t>NM_000138.5:c.4190G&gt;T, p.Asp2402Asn</t>
  </si>
  <si>
    <t>NM_138927.4:c.1160C&gt;T, p.Pro387Leu</t>
  </si>
  <si>
    <t>NM_000138.5:c.7204G&gt;A, p.Asp2402Asn</t>
  </si>
  <si>
    <t>rs550064575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Detailed list of samples and variants assesed using RNA-seq and RT-PCR. Columns R-U show results from open-source tools. Variants in bold orange have been previously reported using RT-PCR. </t>
    </r>
  </si>
  <si>
    <t>Neurofibromatosis type 1</t>
  </si>
  <si>
    <t>Neurofibromatosis with multiple neuromas</t>
  </si>
  <si>
    <t>Intellectual disability, autism, nystagmus</t>
  </si>
  <si>
    <t>Multiple fractures</t>
  </si>
  <si>
    <t>Non-severe aplastic anemia</t>
  </si>
  <si>
    <t>High level phenotype</t>
  </si>
  <si>
    <t>Intellectual disability, autism, capillary malformations</t>
  </si>
  <si>
    <t>Phaeochromocytome, gastrointestinal tumour, multiple basal cell carcinomas, macrocephaly, hashimotos thyroiditis</t>
  </si>
  <si>
    <t>Limb girdle muscular dystrophy</t>
  </si>
  <si>
    <t>Skin abnormality, connective tissue disorder</t>
  </si>
  <si>
    <t>Motor neuron disease</t>
  </si>
  <si>
    <t>Pompe</t>
  </si>
  <si>
    <t>Hirschsprung, global developmental delay</t>
  </si>
  <si>
    <t xml:space="preserve">PURA </t>
  </si>
  <si>
    <t>Intellectual disability, severe seizures, coloboma, cortical migration disorder</t>
  </si>
  <si>
    <t>Pituitary adenoma, acromegaly, hyperparathyroidism, parathyroid adenoma</t>
  </si>
  <si>
    <t>Alternative splice acceptor site in exon 15. r.2570_2578del, p.(Thr857_Asp860delinsAsn)</t>
  </si>
  <si>
    <t>Skipping of exon 10 r.1063_1185del, p.(Asp355_Lys395del)</t>
  </si>
  <si>
    <t>Skipping of exon 54 r.7870_7970del, p.(Thr2625Ter)</t>
  </si>
  <si>
    <t>Novel splice donor and acceptor sites in exon 3 r.416_540del, p.(Asp140LeufsTer3)</t>
  </si>
  <si>
    <t>Phenotype reported by clinician</t>
  </si>
  <si>
    <t xml:space="preserve">Parent </t>
  </si>
  <si>
    <t>Aortic dilatation, hypermobility, talipes, hernias</t>
  </si>
  <si>
    <t>Cleft lip and palate, spasticity, global developmental delay</t>
  </si>
  <si>
    <t>Skeletal dysplasia</t>
  </si>
  <si>
    <t>Aortic dilatation</t>
  </si>
  <si>
    <t>Global developmental delay</t>
  </si>
  <si>
    <t>Vestibular schwanoma</t>
  </si>
  <si>
    <t>Icthyosis, lymphoedema, intellectual disability, spasticity</t>
  </si>
  <si>
    <t>Seizures, movement disorder</t>
  </si>
  <si>
    <t>Global developmental delay, short stature, hydrocephalus</t>
  </si>
  <si>
    <t>Global developmental delay, seizures, clinodactyly, syndactyly, broad toes, dysmorphic</t>
  </si>
  <si>
    <t>Polyposis</t>
  </si>
  <si>
    <t>Intellectual disability, global developmental delay, dysmorphic</t>
  </si>
  <si>
    <t>Myopathic dacies, delayed gross motor development</t>
  </si>
  <si>
    <t>Connective tissue disorder</t>
  </si>
  <si>
    <t>Metabolic or mitocondrial disorder</t>
  </si>
  <si>
    <t>Autoimmune</t>
  </si>
  <si>
    <t>Dysmorphic</t>
  </si>
  <si>
    <t>Central maxillary incisor</t>
  </si>
  <si>
    <t>Sensorineural hearing loss, wide vestibular aqueduct, global developmental delay</t>
  </si>
  <si>
    <t>Global developmental delay, microcephaly</t>
  </si>
  <si>
    <t>Intellectual disability severe, dysmorphic, microcephaly</t>
  </si>
  <si>
    <t>Tetralogy of fallot, cleft palate</t>
  </si>
  <si>
    <t>RNAseq results</t>
  </si>
  <si>
    <t>Variant of uncertain significance 
(GRCh38)</t>
  </si>
  <si>
    <t>Novel donor site created within intron 7 with novel acceptor site in exon 8 and authentic acceptor site in exon 8, intron 7 retention, r.1223_1224ins1223+1_1223+92, p.(Ser409Ter), r.1223_1224ins1223+1_1223+92, r.1224_1228del, p.(Ser409Ter), r.1223_1224ins1223+1_1223+92, r.1224_1240del, p.(Ser409Ter)</t>
  </si>
  <si>
    <t xml:space="preserve">Loss of donor site and activation of cryptic donor site in exon 11; r.3134_3198del, p.(Gly1046GlyfsTer38) </t>
  </si>
  <si>
    <t>Tuberous sclerosis</t>
  </si>
  <si>
    <t>Microcephaly, ear dysplasia, hearing loss,precocious puberty, developmental delay</t>
  </si>
  <si>
    <t>Pulmonary fibrosis</t>
  </si>
  <si>
    <t>autism, macerocephaly, intellectual disability, dysmorphic</t>
  </si>
  <si>
    <t>Ductal carcinoma</t>
  </si>
  <si>
    <t>Family history of ovarian cancer and breast cancer</t>
  </si>
  <si>
    <t>Breast cancer</t>
  </si>
  <si>
    <t>Ductal breast carcinoma</t>
  </si>
  <si>
    <t>Developmental delay</t>
  </si>
  <si>
    <t>Intellectual disability, ataxia, autism</t>
  </si>
  <si>
    <t>Short stature, autism, microcephaly</t>
  </si>
  <si>
    <t>Developmental delay, seizures</t>
  </si>
  <si>
    <t>Nystagmus, spinal stenosis, myopia</t>
  </si>
  <si>
    <t>Neurofibromatosis</t>
  </si>
  <si>
    <t>Autism, intellectual disability mild</t>
  </si>
  <si>
    <t>Cerebellar ataxia, nystagmus</t>
  </si>
  <si>
    <t>Global developmental delay, dysmorphic features</t>
  </si>
  <si>
    <t>Severe developmental delay, intellectual disability</t>
  </si>
  <si>
    <t>Global developmental delay, hypertonia, microchephaly</t>
  </si>
  <si>
    <t>Global developmental delay, focal epilepsy, hypotonia</t>
  </si>
  <si>
    <t>Thrombocytopenia, idioathic cytopenia</t>
  </si>
  <si>
    <t xml:space="preserve">Developmental  delay </t>
  </si>
  <si>
    <t>Polyarthropathy</t>
  </si>
  <si>
    <t>Neurofibromatosis, developmental delay</t>
  </si>
  <si>
    <t>Neurofibromagtosis, scoliosis</t>
  </si>
  <si>
    <t>Developmental delay, microcephaly</t>
  </si>
  <si>
    <t>Alternative splice acceptor site in exon 10; r.750_775del, p.(Trp250Ter);
Alternative splice acceptor site in intron 9; r.749_750ins750-75_750-1, p.(Ser251HisfsTer4)</t>
  </si>
  <si>
    <t>Skipping of exon 9, r.620_702del, p.(His208AspfsTer26)
r.620_702del, p.(His208AspfsTer26)</t>
  </si>
  <si>
    <t>Novel splice donor site in intron 9. r.915_916ins915+1_915+11</t>
  </si>
  <si>
    <t>Nager Syndr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0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5" tint="-0.249977111117893"/>
      <name val="Calibri"/>
      <family val="2"/>
      <scheme val="minor"/>
    </font>
    <font>
      <sz val="8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name val="Calibri"/>
      <family val="2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0">
    <xf numFmtId="0" fontId="0" fillId="0" borderId="0"/>
    <xf numFmtId="0" fontId="3" fillId="6" borderId="0" applyNumberFormat="0" applyBorder="0" applyAlignment="0" applyProtection="0"/>
    <xf numFmtId="0" fontId="4" fillId="0" borderId="0"/>
    <xf numFmtId="0" fontId="5" fillId="2" borderId="0" applyNumberFormat="0" applyBorder="0" applyAlignment="0" applyProtection="0"/>
    <xf numFmtId="0" fontId="7" fillId="5" borderId="0" applyNumberFormat="0" applyBorder="0" applyAlignment="0" applyProtection="0"/>
    <xf numFmtId="0" fontId="7" fillId="4" borderId="0" applyNumberFormat="0" applyBorder="0" applyAlignment="0" applyProtection="0"/>
    <xf numFmtId="0" fontId="9" fillId="3" borderId="0" applyNumberFormat="0" applyBorder="0" applyAlignment="0" applyProtection="0"/>
    <xf numFmtId="0" fontId="10" fillId="7" borderId="0" applyNumberFormat="0" applyBorder="0" applyAlignment="0" applyProtection="0"/>
    <xf numFmtId="0" fontId="3" fillId="8" borderId="0" applyNumberFormat="0" applyBorder="0" applyAlignment="0" applyProtection="0"/>
    <xf numFmtId="0" fontId="2" fillId="9" borderId="0" applyNumberFormat="0" applyBorder="0" applyAlignment="0" applyProtection="0"/>
  </cellStyleXfs>
  <cellXfs count="88">
    <xf numFmtId="0" fontId="0" fillId="0" borderId="0" xfId="0"/>
    <xf numFmtId="0" fontId="1" fillId="0" borderId="2" xfId="1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1" applyFont="1" applyFill="1" applyBorder="1" applyAlignment="1">
      <alignment horizontal="center" vertical="center" wrapText="1"/>
    </xf>
    <xf numFmtId="0" fontId="1" fillId="0" borderId="4" xfId="1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2" xfId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11" xfId="4" applyFont="1" applyFill="1" applyBorder="1" applyAlignment="1">
      <alignment horizontal="left" vertical="center"/>
    </xf>
    <xf numFmtId="0" fontId="6" fillId="0" borderId="5" xfId="4" applyFont="1" applyFill="1" applyBorder="1" applyAlignment="1">
      <alignment horizontal="left" vertical="center"/>
    </xf>
    <xf numFmtId="0" fontId="6" fillId="0" borderId="5" xfId="3" applyFont="1" applyFill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5" xfId="5" applyFont="1" applyFill="1" applyBorder="1" applyAlignment="1">
      <alignment horizontal="left" vertical="center"/>
    </xf>
    <xf numFmtId="0" fontId="6" fillId="0" borderId="5" xfId="6" applyFont="1" applyFill="1" applyBorder="1" applyAlignment="1">
      <alignment horizontal="left" vertical="center"/>
    </xf>
    <xf numFmtId="0" fontId="6" fillId="0" borderId="5" xfId="9" applyFont="1" applyFill="1" applyBorder="1" applyAlignment="1">
      <alignment horizontal="left" vertical="center"/>
    </xf>
    <xf numFmtId="0" fontId="6" fillId="0" borderId="8" xfId="8" applyFont="1" applyFill="1" applyBorder="1" applyAlignment="1">
      <alignment horizontal="left" vertical="center"/>
    </xf>
    <xf numFmtId="11" fontId="0" fillId="0" borderId="0" xfId="0" applyNumberFormat="1" applyAlignment="1">
      <alignment horizontal="center"/>
    </xf>
    <xf numFmtId="0" fontId="1" fillId="0" borderId="0" xfId="1" applyFont="1" applyFill="1" applyBorder="1" applyAlignment="1">
      <alignment horizontal="center" vertical="center" wrapText="1"/>
    </xf>
    <xf numFmtId="0" fontId="20" fillId="10" borderId="7" xfId="0" applyFont="1" applyFill="1" applyBorder="1" applyAlignment="1">
      <alignment horizontal="center"/>
    </xf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6" fillId="0" borderId="10" xfId="4" applyFont="1" applyFill="1" applyBorder="1" applyAlignment="1">
      <alignment horizontal="left" vertical="center" wrapText="1"/>
    </xf>
    <xf numFmtId="0" fontId="6" fillId="0" borderId="0" xfId="4" applyFont="1" applyFill="1" applyBorder="1" applyAlignment="1">
      <alignment horizontal="left" vertical="center" wrapText="1"/>
    </xf>
    <xf numFmtId="0" fontId="6" fillId="0" borderId="0" xfId="3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6" fillId="0" borderId="0" xfId="5" applyFont="1" applyFill="1" applyBorder="1" applyAlignment="1">
      <alignment horizontal="left" vertical="center" wrapText="1"/>
    </xf>
    <xf numFmtId="0" fontId="6" fillId="0" borderId="0" xfId="9" applyFont="1" applyFill="1" applyBorder="1" applyAlignment="1">
      <alignment horizontal="left" vertical="center" wrapText="1"/>
    </xf>
    <xf numFmtId="0" fontId="6" fillId="0" borderId="0" xfId="6" applyFont="1" applyFill="1" applyBorder="1" applyAlignment="1">
      <alignment horizontal="left" vertical="center" wrapText="1"/>
    </xf>
    <xf numFmtId="0" fontId="6" fillId="0" borderId="0" xfId="7" applyFont="1" applyFill="1" applyBorder="1" applyAlignment="1">
      <alignment horizontal="left" vertical="center" wrapText="1"/>
    </xf>
    <xf numFmtId="14" fontId="6" fillId="0" borderId="0" xfId="7" applyNumberFormat="1" applyFont="1" applyFill="1" applyBorder="1" applyAlignment="1">
      <alignment horizontal="left" vertical="center" wrapText="1"/>
    </xf>
    <xf numFmtId="0" fontId="6" fillId="0" borderId="7" xfId="3" applyFont="1" applyFill="1" applyBorder="1" applyAlignment="1">
      <alignment horizontal="left" vertical="center" wrapText="1"/>
    </xf>
    <xf numFmtId="0" fontId="0" fillId="0" borderId="0" xfId="0" applyFont="1"/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22" fillId="0" borderId="14" xfId="3" applyFont="1" applyFill="1" applyBorder="1" applyAlignment="1">
      <alignment horizontal="center"/>
    </xf>
    <xf numFmtId="0" fontId="22" fillId="0" borderId="15" xfId="3" applyFont="1" applyFill="1" applyBorder="1" applyAlignment="1">
      <alignment horizontal="center"/>
    </xf>
    <xf numFmtId="0" fontId="8" fillId="0" borderId="10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8" fillId="0" borderId="7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1" fillId="0" borderId="9" xfId="4" applyNumberFormat="1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6" fillId="0" borderId="10" xfId="4" applyFont="1" applyFill="1" applyBorder="1" applyAlignment="1">
      <alignment horizontal="left" vertical="center"/>
    </xf>
    <xf numFmtId="0" fontId="17" fillId="0" borderId="10" xfId="4" applyFont="1" applyFill="1" applyBorder="1" applyAlignment="1">
      <alignment horizontal="left" vertical="center"/>
    </xf>
    <xf numFmtId="0" fontId="15" fillId="0" borderId="0" xfId="4" applyFont="1" applyFill="1" applyBorder="1" applyAlignment="1">
      <alignment horizontal="left" vertical="center"/>
    </xf>
    <xf numFmtId="0" fontId="6" fillId="0" borderId="10" xfId="4" applyFont="1" applyFill="1" applyBorder="1" applyAlignment="1">
      <alignment vertical="center"/>
    </xf>
    <xf numFmtId="0" fontId="0" fillId="0" borderId="10" xfId="0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0" fontId="1" fillId="0" borderId="1" xfId="4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4" applyFont="1" applyFill="1" applyBorder="1" applyAlignment="1">
      <alignment horizontal="left" vertical="center"/>
    </xf>
    <xf numFmtId="0" fontId="17" fillId="0" borderId="0" xfId="4" applyFont="1" applyFill="1" applyBorder="1" applyAlignment="1">
      <alignment horizontal="left" vertical="center"/>
    </xf>
    <xf numFmtId="0" fontId="15" fillId="0" borderId="0" xfId="4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6" fillId="0" borderId="0" xfId="4" applyFont="1" applyFill="1" applyBorder="1" applyAlignment="1">
      <alignment vertical="center"/>
    </xf>
    <xf numFmtId="0" fontId="6" fillId="0" borderId="0" xfId="3" applyFont="1" applyFill="1" applyBorder="1" applyAlignment="1">
      <alignment horizontal="left" vertical="center"/>
    </xf>
    <xf numFmtId="0" fontId="17" fillId="0" borderId="0" xfId="3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8" fillId="0" borderId="5" xfId="0" applyFont="1" applyBorder="1" applyAlignment="1">
      <alignment vertical="center"/>
    </xf>
    <xf numFmtId="0" fontId="6" fillId="0" borderId="0" xfId="3" applyFont="1" applyFill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6" fillId="0" borderId="0" xfId="5" applyFont="1" applyFill="1" applyBorder="1" applyAlignment="1">
      <alignment horizontal="left" vertical="center"/>
    </xf>
    <xf numFmtId="0" fontId="17" fillId="0" borderId="0" xfId="5" applyFont="1" applyFill="1" applyBorder="1" applyAlignment="1">
      <alignment horizontal="left" vertical="center"/>
    </xf>
    <xf numFmtId="0" fontId="6" fillId="0" borderId="0" xfId="9" applyFont="1" applyFill="1" applyBorder="1" applyAlignment="1">
      <alignment horizontal="left" vertical="center"/>
    </xf>
    <xf numFmtId="0" fontId="18" fillId="0" borderId="0" xfId="0" applyFont="1" applyAlignment="1">
      <alignment vertical="center"/>
    </xf>
    <xf numFmtId="0" fontId="6" fillId="0" borderId="0" xfId="6" applyFont="1" applyFill="1" applyBorder="1" applyAlignment="1">
      <alignment horizontal="left" vertical="center"/>
    </xf>
    <xf numFmtId="0" fontId="17" fillId="0" borderId="0" xfId="6" applyFont="1" applyFill="1" applyBorder="1" applyAlignment="1">
      <alignment horizontal="left" vertical="center"/>
    </xf>
    <xf numFmtId="0" fontId="6" fillId="0" borderId="0" xfId="7" applyFont="1" applyFill="1" applyBorder="1" applyAlignment="1">
      <alignment horizontal="left" vertical="center"/>
    </xf>
    <xf numFmtId="14" fontId="6" fillId="0" borderId="0" xfId="7" applyNumberFormat="1" applyFont="1" applyFill="1" applyBorder="1" applyAlignment="1">
      <alignment horizontal="left" vertical="center"/>
    </xf>
    <xf numFmtId="0" fontId="1" fillId="0" borderId="6" xfId="4" applyNumberFormat="1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6" fillId="0" borderId="7" xfId="8" applyFont="1" applyFill="1" applyBorder="1" applyAlignment="1">
      <alignment horizontal="left" vertical="center"/>
    </xf>
    <xf numFmtId="0" fontId="17" fillId="0" borderId="7" xfId="3" applyFont="1" applyFill="1" applyBorder="1" applyAlignment="1">
      <alignment horizontal="left" vertical="center"/>
    </xf>
    <xf numFmtId="0" fontId="6" fillId="0" borderId="7" xfId="3" applyFont="1" applyFill="1" applyBorder="1" applyAlignment="1">
      <alignment horizontal="left" vertical="center"/>
    </xf>
    <xf numFmtId="0" fontId="6" fillId="0" borderId="7" xfId="4" applyFont="1" applyFill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</cellXfs>
  <cellStyles count="10">
    <cellStyle name="20% - Accent2" xfId="9" builtinId="34"/>
    <cellStyle name="Accent2" xfId="8" builtinId="33"/>
    <cellStyle name="Accent3 2" xfId="5" xr:uid="{AA681379-70D4-4A0C-AA41-E61095CF2271}"/>
    <cellStyle name="Accent4 2" xfId="4" xr:uid="{8676E47F-86DC-47DA-B685-84CBAFB37B0C}"/>
    <cellStyle name="Accent5" xfId="1" builtinId="45"/>
    <cellStyle name="Bad 2" xfId="6" xr:uid="{E719126E-1FD2-4528-80F1-224CCD00C276}"/>
    <cellStyle name="Good 2" xfId="3" xr:uid="{30417FF0-A2A8-4406-B03D-C6D0F0B54FB2}"/>
    <cellStyle name="Neutral" xfId="7" builtinId="28"/>
    <cellStyle name="Normal" xfId="0" builtinId="0"/>
    <cellStyle name="Normal 2" xfId="2" xr:uid="{25DB1451-9F28-4871-9B9D-9240A0A59286}"/>
  </cellStyles>
  <dxfs count="2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BAE2C-3722-41E8-9247-117F20500DDC}">
  <dimension ref="A1:Z91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3" sqref="D3"/>
    </sheetView>
  </sheetViews>
  <sheetFormatPr defaultColWidth="8.81640625" defaultRowHeight="14.5" x14ac:dyDescent="0.35"/>
  <cols>
    <col min="1" max="2" width="8.81640625" style="46"/>
    <col min="3" max="3" width="10.81640625" style="46" customWidth="1"/>
    <col min="4" max="4" width="43.6328125" style="26" customWidth="1"/>
    <col min="5" max="5" width="8.81640625" style="46"/>
    <col min="6" max="6" width="47.1796875" style="46" customWidth="1"/>
    <col min="7" max="7" width="14.81640625" style="46" customWidth="1"/>
    <col min="8" max="8" width="20.453125" style="46" customWidth="1"/>
    <col min="9" max="9" width="8.81640625" style="46"/>
    <col min="10" max="11" width="11.6328125" style="46" customWidth="1"/>
    <col min="12" max="12" width="29.81640625" style="46" customWidth="1"/>
    <col min="13" max="13" width="60" style="46" customWidth="1"/>
    <col min="14" max="14" width="11.1796875" style="46" customWidth="1"/>
    <col min="21" max="25" width="10.453125" customWidth="1"/>
    <col min="26" max="26" width="24.36328125" style="38" customWidth="1"/>
  </cols>
  <sheetData>
    <row r="1" spans="1:26" ht="15" thickBot="1" x14ac:dyDescent="0.4">
      <c r="A1" s="46" t="s">
        <v>343</v>
      </c>
    </row>
    <row r="2" spans="1:26" ht="43.5" customHeight="1" thickBot="1" x14ac:dyDescent="0.4">
      <c r="A2" s="1" t="s">
        <v>209</v>
      </c>
      <c r="B2" s="1" t="s">
        <v>0</v>
      </c>
      <c r="C2" s="1" t="s">
        <v>43</v>
      </c>
      <c r="D2" s="1" t="s">
        <v>349</v>
      </c>
      <c r="E2" s="1" t="s">
        <v>37</v>
      </c>
      <c r="F2" s="1" t="s">
        <v>389</v>
      </c>
      <c r="G2" s="1" t="s">
        <v>303</v>
      </c>
      <c r="H2" s="1" t="s">
        <v>201</v>
      </c>
      <c r="I2" s="1" t="s">
        <v>47</v>
      </c>
      <c r="J2" s="1" t="s">
        <v>50</v>
      </c>
      <c r="K2" s="1" t="s">
        <v>213</v>
      </c>
      <c r="L2" s="1" t="s">
        <v>199</v>
      </c>
      <c r="M2" s="1" t="s">
        <v>388</v>
      </c>
      <c r="N2" s="1" t="s">
        <v>51</v>
      </c>
      <c r="O2" s="9" t="s">
        <v>226</v>
      </c>
      <c r="P2" s="1" t="s">
        <v>227</v>
      </c>
      <c r="Q2" s="1" t="s">
        <v>109</v>
      </c>
      <c r="R2" s="1" t="s">
        <v>228</v>
      </c>
      <c r="S2" s="1" t="s">
        <v>48</v>
      </c>
      <c r="T2" s="1" t="s">
        <v>49</v>
      </c>
      <c r="U2" s="9" t="s">
        <v>240</v>
      </c>
      <c r="V2" s="1" t="s">
        <v>241</v>
      </c>
      <c r="W2" s="1" t="s">
        <v>244</v>
      </c>
      <c r="X2" s="1" t="s">
        <v>242</v>
      </c>
      <c r="Y2" s="5" t="s">
        <v>243</v>
      </c>
      <c r="Z2" s="6" t="s">
        <v>108</v>
      </c>
    </row>
    <row r="3" spans="1:26" x14ac:dyDescent="0.35">
      <c r="A3" s="47" t="s">
        <v>113</v>
      </c>
      <c r="B3" s="48" t="s">
        <v>40</v>
      </c>
      <c r="C3" s="49" t="s">
        <v>44</v>
      </c>
      <c r="D3" s="27" t="s">
        <v>344</v>
      </c>
      <c r="E3" s="50" t="s">
        <v>21</v>
      </c>
      <c r="F3" s="51" t="s">
        <v>298</v>
      </c>
      <c r="G3" s="52" t="s">
        <v>38</v>
      </c>
      <c r="H3" s="52" t="s">
        <v>202</v>
      </c>
      <c r="I3" s="53" t="s">
        <v>54</v>
      </c>
      <c r="J3" s="54">
        <v>1.673</v>
      </c>
      <c r="K3" s="54">
        <v>5.9809999999999999</v>
      </c>
      <c r="L3" s="49" t="s">
        <v>38</v>
      </c>
      <c r="M3" s="43" t="s">
        <v>361</v>
      </c>
      <c r="N3" s="14" t="s">
        <v>51</v>
      </c>
      <c r="O3" s="10" t="s">
        <v>53</v>
      </c>
      <c r="P3" s="4" t="s">
        <v>53</v>
      </c>
      <c r="Q3" s="4" t="s">
        <v>53</v>
      </c>
      <c r="R3" s="4" t="s">
        <v>54</v>
      </c>
      <c r="S3" s="4" t="s">
        <v>54</v>
      </c>
      <c r="T3" s="7" t="s">
        <v>54</v>
      </c>
      <c r="U3" s="12" t="s">
        <v>54</v>
      </c>
      <c r="V3" s="7">
        <v>0.96893419999999997</v>
      </c>
      <c r="W3" s="7">
        <v>1</v>
      </c>
      <c r="X3" s="7">
        <v>7.0000000000000007E-2</v>
      </c>
      <c r="Y3" s="8">
        <v>0</v>
      </c>
      <c r="Z3" s="39" t="s">
        <v>106</v>
      </c>
    </row>
    <row r="4" spans="1:26" x14ac:dyDescent="0.35">
      <c r="A4" s="55" t="s">
        <v>114</v>
      </c>
      <c r="B4" s="56" t="s">
        <v>40</v>
      </c>
      <c r="C4" s="57" t="s">
        <v>44</v>
      </c>
      <c r="D4" s="28" t="s">
        <v>345</v>
      </c>
      <c r="E4" s="58" t="s">
        <v>21</v>
      </c>
      <c r="F4" s="59" t="s">
        <v>299</v>
      </c>
      <c r="G4" s="57" t="s">
        <v>38</v>
      </c>
      <c r="H4" s="57" t="s">
        <v>245</v>
      </c>
      <c r="I4" s="60" t="s">
        <v>53</v>
      </c>
      <c r="J4" s="61">
        <v>1.673</v>
      </c>
      <c r="K4" s="61">
        <v>5.9809999999999999</v>
      </c>
      <c r="L4" s="57" t="s">
        <v>38</v>
      </c>
      <c r="M4" s="25" t="s">
        <v>362</v>
      </c>
      <c r="N4" s="15" t="s">
        <v>51</v>
      </c>
      <c r="O4" s="10" t="s">
        <v>53</v>
      </c>
      <c r="P4" s="4" t="s">
        <v>53</v>
      </c>
      <c r="Q4" s="4" t="s">
        <v>53</v>
      </c>
      <c r="R4" s="4" t="s">
        <v>54</v>
      </c>
      <c r="S4" s="4" t="s">
        <v>54</v>
      </c>
      <c r="T4" s="4" t="s">
        <v>54</v>
      </c>
      <c r="U4" s="10" t="s">
        <v>54</v>
      </c>
      <c r="V4" s="4">
        <v>0.27026230000000001</v>
      </c>
      <c r="W4" s="4">
        <v>1</v>
      </c>
      <c r="X4" s="4">
        <v>-1.1000000000000001</v>
      </c>
      <c r="Y4" s="2">
        <v>-0.15</v>
      </c>
      <c r="Z4" s="40" t="s">
        <v>106</v>
      </c>
    </row>
    <row r="5" spans="1:26" ht="26" x14ac:dyDescent="0.35">
      <c r="A5" s="55" t="s">
        <v>115</v>
      </c>
      <c r="B5" s="56" t="s">
        <v>39</v>
      </c>
      <c r="C5" s="57" t="s">
        <v>44</v>
      </c>
      <c r="D5" s="28" t="s">
        <v>421</v>
      </c>
      <c r="E5" s="58" t="s">
        <v>13</v>
      </c>
      <c r="F5" s="51" t="s">
        <v>306</v>
      </c>
      <c r="G5" s="57" t="s">
        <v>38</v>
      </c>
      <c r="H5" s="57" t="s">
        <v>203</v>
      </c>
      <c r="I5" s="60" t="s">
        <v>53</v>
      </c>
      <c r="J5" s="61">
        <v>46.19</v>
      </c>
      <c r="K5" s="61">
        <v>2.1419999999999999</v>
      </c>
      <c r="L5" s="57" t="s">
        <v>38</v>
      </c>
      <c r="M5" s="25" t="s">
        <v>363</v>
      </c>
      <c r="N5" s="15" t="s">
        <v>51</v>
      </c>
      <c r="O5" s="10" t="s">
        <v>53</v>
      </c>
      <c r="P5" s="4" t="s">
        <v>53</v>
      </c>
      <c r="Q5" s="4" t="s">
        <v>54</v>
      </c>
      <c r="R5" s="4" t="s">
        <v>54</v>
      </c>
      <c r="S5" s="4" t="s">
        <v>54</v>
      </c>
      <c r="T5" s="4" t="s">
        <v>54</v>
      </c>
      <c r="U5" s="10" t="s">
        <v>54</v>
      </c>
      <c r="V5" s="4">
        <v>7.0712049999999999E-2</v>
      </c>
      <c r="W5" s="4">
        <v>1</v>
      </c>
      <c r="X5" s="4">
        <v>-2.23</v>
      </c>
      <c r="Y5" s="2">
        <v>-0.36</v>
      </c>
      <c r="Z5" s="40" t="s">
        <v>106</v>
      </c>
    </row>
    <row r="6" spans="1:26" ht="26" x14ac:dyDescent="0.35">
      <c r="A6" s="55" t="s">
        <v>116</v>
      </c>
      <c r="B6" s="56" t="s">
        <v>39</v>
      </c>
      <c r="C6" s="57" t="s">
        <v>44</v>
      </c>
      <c r="D6" s="28" t="s">
        <v>346</v>
      </c>
      <c r="E6" s="58" t="s">
        <v>23</v>
      </c>
      <c r="F6" s="51" t="s">
        <v>255</v>
      </c>
      <c r="G6" s="57" t="s">
        <v>38</v>
      </c>
      <c r="H6" s="57" t="s">
        <v>249</v>
      </c>
      <c r="I6" s="60" t="s">
        <v>53</v>
      </c>
      <c r="J6" s="61">
        <v>5.8869999999999996</v>
      </c>
      <c r="K6" s="61">
        <v>56.15</v>
      </c>
      <c r="L6" s="57" t="s">
        <v>38</v>
      </c>
      <c r="M6" s="25" t="s">
        <v>360</v>
      </c>
      <c r="N6" s="15" t="s">
        <v>51</v>
      </c>
      <c r="O6" s="10" t="s">
        <v>53</v>
      </c>
      <c r="P6" s="4" t="s">
        <v>53</v>
      </c>
      <c r="Q6" s="4" t="s">
        <v>53</v>
      </c>
      <c r="R6" s="4" t="s">
        <v>53</v>
      </c>
      <c r="S6" s="4" t="s">
        <v>53</v>
      </c>
      <c r="T6" s="4" t="s">
        <v>53</v>
      </c>
      <c r="U6" s="10" t="s">
        <v>54</v>
      </c>
      <c r="V6" s="4">
        <v>0.30421789999999999</v>
      </c>
      <c r="W6" s="4">
        <v>1</v>
      </c>
      <c r="X6" s="4">
        <v>-1.03</v>
      </c>
      <c r="Y6" s="2">
        <v>-0.08</v>
      </c>
      <c r="Z6" s="40" t="s">
        <v>106</v>
      </c>
    </row>
    <row r="7" spans="1:26" ht="65" x14ac:dyDescent="0.35">
      <c r="A7" s="55" t="s">
        <v>117</v>
      </c>
      <c r="B7" s="56" t="s">
        <v>40</v>
      </c>
      <c r="C7" s="57" t="s">
        <v>44</v>
      </c>
      <c r="D7" s="28" t="s">
        <v>347</v>
      </c>
      <c r="E7" s="58" t="s">
        <v>20</v>
      </c>
      <c r="F7" s="59" t="s">
        <v>256</v>
      </c>
      <c r="G7" s="57" t="s">
        <v>38</v>
      </c>
      <c r="H7" s="62" t="s">
        <v>204</v>
      </c>
      <c r="I7" s="60" t="s">
        <v>53</v>
      </c>
      <c r="J7" s="61">
        <v>9.0660000000000007</v>
      </c>
      <c r="K7" s="61">
        <v>3.4820000000000002</v>
      </c>
      <c r="L7" s="57" t="s">
        <v>38</v>
      </c>
      <c r="M7" s="25" t="s">
        <v>390</v>
      </c>
      <c r="N7" s="16" t="s">
        <v>51</v>
      </c>
      <c r="O7" s="10" t="s">
        <v>53</v>
      </c>
      <c r="P7" s="4" t="s">
        <v>53</v>
      </c>
      <c r="Q7" s="4" t="s">
        <v>53</v>
      </c>
      <c r="R7" s="4" t="s">
        <v>53</v>
      </c>
      <c r="S7" s="4" t="s">
        <v>57</v>
      </c>
      <c r="T7" s="4" t="s">
        <v>54</v>
      </c>
      <c r="U7" s="10" t="s">
        <v>54</v>
      </c>
      <c r="V7" s="4">
        <v>8.9878790000000005E-4</v>
      </c>
      <c r="W7" s="4">
        <v>1</v>
      </c>
      <c r="X7" s="4">
        <v>-3.31</v>
      </c>
      <c r="Y7" s="2">
        <v>-0.46</v>
      </c>
      <c r="Z7" s="40" t="s">
        <v>106</v>
      </c>
    </row>
    <row r="8" spans="1:26" x14ac:dyDescent="0.35">
      <c r="A8" s="55" t="s">
        <v>118</v>
      </c>
      <c r="B8" s="56" t="s">
        <v>39</v>
      </c>
      <c r="C8" s="57" t="s">
        <v>44</v>
      </c>
      <c r="D8" s="28" t="s">
        <v>348</v>
      </c>
      <c r="E8" s="58" t="s">
        <v>31</v>
      </c>
      <c r="F8" s="51" t="s">
        <v>257</v>
      </c>
      <c r="G8" s="57" t="s">
        <v>308</v>
      </c>
      <c r="H8" s="57" t="s">
        <v>205</v>
      </c>
      <c r="I8" s="60" t="s">
        <v>53</v>
      </c>
      <c r="J8" s="61">
        <v>7.5309999999999997</v>
      </c>
      <c r="K8" s="61">
        <v>7.0970000000000004</v>
      </c>
      <c r="L8" s="57" t="s">
        <v>38</v>
      </c>
      <c r="M8" s="25" t="s">
        <v>420</v>
      </c>
      <c r="N8" s="15" t="s">
        <v>51</v>
      </c>
      <c r="O8" s="10" t="s">
        <v>53</v>
      </c>
      <c r="P8" s="4" t="s">
        <v>53</v>
      </c>
      <c r="Q8" s="4" t="s">
        <v>53</v>
      </c>
      <c r="R8" s="4" t="s">
        <v>54</v>
      </c>
      <c r="S8" s="4" t="s">
        <v>54</v>
      </c>
      <c r="T8" s="4" t="s">
        <v>54</v>
      </c>
      <c r="U8" s="10" t="s">
        <v>54</v>
      </c>
      <c r="V8" s="4">
        <v>2.490061E-4</v>
      </c>
      <c r="W8" s="4">
        <v>1</v>
      </c>
      <c r="X8" s="4">
        <v>-3.76</v>
      </c>
      <c r="Y8" s="2">
        <v>-0.44</v>
      </c>
      <c r="Z8" s="40" t="s">
        <v>106</v>
      </c>
    </row>
    <row r="9" spans="1:26" x14ac:dyDescent="0.35">
      <c r="A9" s="55" t="s">
        <v>119</v>
      </c>
      <c r="B9" s="56" t="s">
        <v>41</v>
      </c>
      <c r="C9" s="57" t="s">
        <v>44</v>
      </c>
      <c r="D9" s="28" t="s">
        <v>392</v>
      </c>
      <c r="E9" s="58" t="s">
        <v>4</v>
      </c>
      <c r="F9" s="51" t="s">
        <v>307</v>
      </c>
      <c r="G9" s="57" t="s">
        <v>38</v>
      </c>
      <c r="H9" s="57" t="s">
        <v>206</v>
      </c>
      <c r="I9" s="60" t="s">
        <v>53</v>
      </c>
      <c r="J9" s="61">
        <v>14.03</v>
      </c>
      <c r="K9" s="61">
        <v>7.7370000000000001</v>
      </c>
      <c r="L9" s="57" t="s">
        <v>38</v>
      </c>
      <c r="M9" s="25" t="s">
        <v>58</v>
      </c>
      <c r="N9" s="15" t="s">
        <v>51</v>
      </c>
      <c r="O9" s="10" t="s">
        <v>53</v>
      </c>
      <c r="P9" s="4" t="s">
        <v>53</v>
      </c>
      <c r="Q9" s="4" t="s">
        <v>53</v>
      </c>
      <c r="R9" s="4" t="s">
        <v>54</v>
      </c>
      <c r="S9" s="4" t="s">
        <v>53</v>
      </c>
      <c r="T9" s="4" t="s">
        <v>54</v>
      </c>
      <c r="U9" s="10" t="s">
        <v>54</v>
      </c>
      <c r="V9" s="4">
        <v>0.71730830000000001</v>
      </c>
      <c r="W9" s="4">
        <v>1</v>
      </c>
      <c r="X9" s="4">
        <v>-0.32</v>
      </c>
      <c r="Y9" s="2">
        <v>-0.05</v>
      </c>
      <c r="Z9" s="40" t="s">
        <v>106</v>
      </c>
    </row>
    <row r="10" spans="1:26" ht="26" x14ac:dyDescent="0.35">
      <c r="A10" s="55" t="s">
        <v>120</v>
      </c>
      <c r="B10" s="56" t="s">
        <v>41</v>
      </c>
      <c r="C10" s="63" t="s">
        <v>44</v>
      </c>
      <c r="D10" s="29" t="s">
        <v>407</v>
      </c>
      <c r="E10" s="64" t="s">
        <v>3</v>
      </c>
      <c r="F10" s="63" t="s">
        <v>258</v>
      </c>
      <c r="G10" s="63" t="s">
        <v>91</v>
      </c>
      <c r="H10" s="63" t="s">
        <v>207</v>
      </c>
      <c r="I10" s="60" t="s">
        <v>53</v>
      </c>
      <c r="J10" s="61">
        <v>10.8</v>
      </c>
      <c r="K10" s="61">
        <v>15.593999999999999</v>
      </c>
      <c r="L10" s="57" t="s">
        <v>38</v>
      </c>
      <c r="M10" s="29" t="s">
        <v>92</v>
      </c>
      <c r="N10" s="16" t="s">
        <v>51</v>
      </c>
      <c r="O10" s="10" t="s">
        <v>53</v>
      </c>
      <c r="P10" s="4" t="s">
        <v>53</v>
      </c>
      <c r="Q10" s="4" t="s">
        <v>54</v>
      </c>
      <c r="R10" s="4" t="s">
        <v>54</v>
      </c>
      <c r="S10" s="4" t="s">
        <v>54</v>
      </c>
      <c r="T10" s="4" t="s">
        <v>54</v>
      </c>
      <c r="U10" s="10" t="s">
        <v>54</v>
      </c>
      <c r="V10" s="4">
        <v>0.63188390000000005</v>
      </c>
      <c r="W10" s="4">
        <v>1</v>
      </c>
      <c r="X10" s="4">
        <v>0.49</v>
      </c>
      <c r="Y10" s="2">
        <v>0.05</v>
      </c>
      <c r="Z10" s="40" t="s">
        <v>106</v>
      </c>
    </row>
    <row r="11" spans="1:26" ht="26" x14ac:dyDescent="0.35">
      <c r="A11" s="55" t="s">
        <v>121</v>
      </c>
      <c r="B11" s="56" t="s">
        <v>41</v>
      </c>
      <c r="C11" s="63" t="s">
        <v>44</v>
      </c>
      <c r="D11" s="29" t="s">
        <v>402</v>
      </c>
      <c r="E11" s="64" t="s">
        <v>11</v>
      </c>
      <c r="F11" s="63" t="s">
        <v>259</v>
      </c>
      <c r="G11" s="57" t="s">
        <v>38</v>
      </c>
      <c r="H11" s="63" t="s">
        <v>208</v>
      </c>
      <c r="I11" s="60" t="s">
        <v>53</v>
      </c>
      <c r="J11" s="61">
        <v>7.1070000000000002</v>
      </c>
      <c r="K11" s="61">
        <v>15.474</v>
      </c>
      <c r="L11" s="57" t="s">
        <v>38</v>
      </c>
      <c r="M11" s="25" t="s">
        <v>64</v>
      </c>
      <c r="N11" s="16" t="s">
        <v>51</v>
      </c>
      <c r="O11" s="10" t="s">
        <v>53</v>
      </c>
      <c r="P11" s="4" t="s">
        <v>53</v>
      </c>
      <c r="Q11" s="4" t="s">
        <v>54</v>
      </c>
      <c r="R11" s="4" t="s">
        <v>54</v>
      </c>
      <c r="S11" s="4" t="s">
        <v>54</v>
      </c>
      <c r="T11" s="4" t="s">
        <v>54</v>
      </c>
      <c r="U11" s="10" t="s">
        <v>54</v>
      </c>
      <c r="V11" s="4">
        <v>0.1190124</v>
      </c>
      <c r="W11" s="4">
        <v>1</v>
      </c>
      <c r="X11" s="4">
        <v>1.54</v>
      </c>
      <c r="Y11" s="2">
        <v>0.11</v>
      </c>
      <c r="Z11" s="40" t="s">
        <v>106</v>
      </c>
    </row>
    <row r="12" spans="1:26" ht="26" x14ac:dyDescent="0.35">
      <c r="A12" s="55" t="s">
        <v>122</v>
      </c>
      <c r="B12" s="56" t="s">
        <v>42</v>
      </c>
      <c r="C12" s="63" t="s">
        <v>44</v>
      </c>
      <c r="D12" s="29" t="s">
        <v>393</v>
      </c>
      <c r="E12" s="64" t="s">
        <v>30</v>
      </c>
      <c r="F12" s="63" t="s">
        <v>260</v>
      </c>
      <c r="G12" s="57" t="s">
        <v>38</v>
      </c>
      <c r="H12" s="63" t="s">
        <v>210</v>
      </c>
      <c r="I12" s="60" t="s">
        <v>53</v>
      </c>
      <c r="J12" s="61">
        <v>17.77</v>
      </c>
      <c r="K12" s="61">
        <v>17.587</v>
      </c>
      <c r="L12" s="57" t="s">
        <v>38</v>
      </c>
      <c r="M12" s="25" t="s">
        <v>419</v>
      </c>
      <c r="N12" s="16" t="s">
        <v>51</v>
      </c>
      <c r="O12" s="10" t="s">
        <v>53</v>
      </c>
      <c r="P12" s="4" t="s">
        <v>53</v>
      </c>
      <c r="Q12" s="4" t="s">
        <v>53</v>
      </c>
      <c r="R12" s="4" t="s">
        <v>54</v>
      </c>
      <c r="S12" s="4" t="s">
        <v>54</v>
      </c>
      <c r="T12" s="4" t="s">
        <v>54</v>
      </c>
      <c r="U12" s="10" t="s">
        <v>54</v>
      </c>
      <c r="V12" s="4">
        <v>9.4080200000000003E-2</v>
      </c>
      <c r="W12" s="4">
        <v>1</v>
      </c>
      <c r="X12" s="4">
        <v>-3.11</v>
      </c>
      <c r="Y12" s="2">
        <v>-0.28000000000000003</v>
      </c>
      <c r="Z12" s="40" t="s">
        <v>106</v>
      </c>
    </row>
    <row r="13" spans="1:26" ht="26" x14ac:dyDescent="0.35">
      <c r="A13" s="55" t="s">
        <v>123</v>
      </c>
      <c r="B13" s="56" t="s">
        <v>42</v>
      </c>
      <c r="C13" s="63" t="s">
        <v>44</v>
      </c>
      <c r="D13" s="29" t="s">
        <v>403</v>
      </c>
      <c r="E13" s="64" t="s">
        <v>19</v>
      </c>
      <c r="F13" s="63" t="s">
        <v>261</v>
      </c>
      <c r="G13" s="57" t="s">
        <v>38</v>
      </c>
      <c r="H13" s="63" t="s">
        <v>211</v>
      </c>
      <c r="I13" s="60" t="s">
        <v>53</v>
      </c>
      <c r="J13" s="61">
        <v>8.1059999999999999</v>
      </c>
      <c r="K13" s="61">
        <v>7.5359999999999996</v>
      </c>
      <c r="L13" s="57" t="s">
        <v>38</v>
      </c>
      <c r="M13" s="25" t="s">
        <v>93</v>
      </c>
      <c r="N13" s="16" t="s">
        <v>51</v>
      </c>
      <c r="O13" s="10" t="s">
        <v>53</v>
      </c>
      <c r="P13" s="4" t="s">
        <v>53</v>
      </c>
      <c r="Q13" s="4" t="s">
        <v>53</v>
      </c>
      <c r="R13" s="4" t="s">
        <v>53</v>
      </c>
      <c r="S13" s="4" t="s">
        <v>53</v>
      </c>
      <c r="T13" s="4" t="s">
        <v>53</v>
      </c>
      <c r="U13" s="10" t="s">
        <v>54</v>
      </c>
      <c r="V13" s="4">
        <v>1.589484E-2</v>
      </c>
      <c r="W13" s="4">
        <v>1</v>
      </c>
      <c r="X13" s="4">
        <v>-2.56</v>
      </c>
      <c r="Y13" s="2">
        <v>-0.36</v>
      </c>
      <c r="Z13" s="40" t="s">
        <v>106</v>
      </c>
    </row>
    <row r="14" spans="1:26" ht="26" x14ac:dyDescent="0.35">
      <c r="A14" s="55" t="s">
        <v>124</v>
      </c>
      <c r="B14" s="56" t="s">
        <v>42</v>
      </c>
      <c r="C14" s="65" t="s">
        <v>44</v>
      </c>
      <c r="D14" s="30" t="s">
        <v>38</v>
      </c>
      <c r="E14" s="66" t="s">
        <v>2</v>
      </c>
      <c r="F14" s="65" t="s">
        <v>262</v>
      </c>
      <c r="G14" s="57" t="s">
        <v>38</v>
      </c>
      <c r="H14" s="65" t="s">
        <v>212</v>
      </c>
      <c r="I14" s="60" t="s">
        <v>54</v>
      </c>
      <c r="J14" s="61">
        <v>38.32</v>
      </c>
      <c r="K14" s="61">
        <v>30.68</v>
      </c>
      <c r="L14" s="57" t="s">
        <v>38</v>
      </c>
      <c r="M14" s="44" t="s">
        <v>66</v>
      </c>
      <c r="N14" s="17" t="s">
        <v>51</v>
      </c>
      <c r="O14" s="10" t="s">
        <v>53</v>
      </c>
      <c r="P14" s="4" t="s">
        <v>53</v>
      </c>
      <c r="Q14" s="4" t="s">
        <v>53</v>
      </c>
      <c r="R14" s="4" t="s">
        <v>53</v>
      </c>
      <c r="S14" s="4" t="s">
        <v>53</v>
      </c>
      <c r="T14" s="4" t="s">
        <v>53</v>
      </c>
      <c r="U14" s="10" t="s">
        <v>54</v>
      </c>
      <c r="V14" s="4">
        <v>0.59437899999999999</v>
      </c>
      <c r="W14" s="4">
        <v>1</v>
      </c>
      <c r="X14" s="4">
        <v>-0.5</v>
      </c>
      <c r="Y14" s="2">
        <v>-0.09</v>
      </c>
      <c r="Z14" s="40" t="s">
        <v>106</v>
      </c>
    </row>
    <row r="15" spans="1:26" ht="26" x14ac:dyDescent="0.35">
      <c r="A15" s="55" t="s">
        <v>125</v>
      </c>
      <c r="B15" s="56" t="s">
        <v>42</v>
      </c>
      <c r="C15" s="67" t="s">
        <v>44</v>
      </c>
      <c r="D15" s="31" t="s">
        <v>400</v>
      </c>
      <c r="E15" s="68" t="s">
        <v>35</v>
      </c>
      <c r="F15" s="67" t="s">
        <v>310</v>
      </c>
      <c r="G15" s="57" t="s">
        <v>309</v>
      </c>
      <c r="H15" s="67" t="s">
        <v>214</v>
      </c>
      <c r="I15" s="60" t="s">
        <v>53</v>
      </c>
      <c r="J15" s="61">
        <v>11.16</v>
      </c>
      <c r="K15" s="61">
        <v>7.9630000000000001</v>
      </c>
      <c r="L15" s="57" t="s">
        <v>38</v>
      </c>
      <c r="M15" s="25" t="s">
        <v>391</v>
      </c>
      <c r="N15" s="69" t="s">
        <v>51</v>
      </c>
      <c r="O15" s="10" t="s">
        <v>53</v>
      </c>
      <c r="P15" s="4" t="s">
        <v>53</v>
      </c>
      <c r="Q15" s="4" t="s">
        <v>53</v>
      </c>
      <c r="R15" s="4" t="s">
        <v>54</v>
      </c>
      <c r="S15" s="4" t="s">
        <v>54</v>
      </c>
      <c r="T15" s="4" t="s">
        <v>54</v>
      </c>
      <c r="U15" s="10" t="s">
        <v>54</v>
      </c>
      <c r="V15" s="4">
        <v>0.3049518</v>
      </c>
      <c r="W15" s="4">
        <v>1</v>
      </c>
      <c r="X15" s="4">
        <v>-1.08</v>
      </c>
      <c r="Y15" s="2">
        <v>-0.14000000000000001</v>
      </c>
      <c r="Z15" s="40" t="s">
        <v>106</v>
      </c>
    </row>
    <row r="16" spans="1:26" ht="26" x14ac:dyDescent="0.35">
      <c r="A16" s="55" t="s">
        <v>126</v>
      </c>
      <c r="B16" s="56" t="s">
        <v>42</v>
      </c>
      <c r="C16" s="67" t="s">
        <v>44</v>
      </c>
      <c r="D16" s="31" t="s">
        <v>38</v>
      </c>
      <c r="E16" s="68" t="s">
        <v>25</v>
      </c>
      <c r="F16" s="67" t="s">
        <v>263</v>
      </c>
      <c r="G16" s="57" t="s">
        <v>38</v>
      </c>
      <c r="H16" s="67" t="s">
        <v>215</v>
      </c>
      <c r="I16" s="60" t="s">
        <v>53</v>
      </c>
      <c r="J16" s="61">
        <v>0.89059999999999995</v>
      </c>
      <c r="K16" s="61">
        <v>9.7989999999999995</v>
      </c>
      <c r="L16" s="57" t="s">
        <v>38</v>
      </c>
      <c r="M16" s="25" t="s">
        <v>71</v>
      </c>
      <c r="N16" s="69" t="s">
        <v>51</v>
      </c>
      <c r="O16" s="10" t="s">
        <v>53</v>
      </c>
      <c r="P16" s="4" t="s">
        <v>53</v>
      </c>
      <c r="Q16" s="4" t="s">
        <v>70</v>
      </c>
      <c r="R16" s="4" t="s">
        <v>54</v>
      </c>
      <c r="S16" s="4" t="s">
        <v>54</v>
      </c>
      <c r="T16" s="4" t="s">
        <v>54</v>
      </c>
      <c r="U16" s="10" t="s">
        <v>54</v>
      </c>
      <c r="V16" s="4">
        <v>0.76297930000000003</v>
      </c>
      <c r="W16" s="4">
        <v>1</v>
      </c>
      <c r="X16" s="4">
        <v>0.31</v>
      </c>
      <c r="Y16" s="2">
        <v>0.02</v>
      </c>
      <c r="Z16" s="40" t="s">
        <v>106</v>
      </c>
    </row>
    <row r="17" spans="1:26" x14ac:dyDescent="0.35">
      <c r="A17" s="55" t="s">
        <v>127</v>
      </c>
      <c r="B17" s="56" t="s">
        <v>41</v>
      </c>
      <c r="C17" s="63" t="s">
        <v>44</v>
      </c>
      <c r="D17" s="29" t="s">
        <v>394</v>
      </c>
      <c r="E17" s="64" t="s">
        <v>8</v>
      </c>
      <c r="F17" s="63" t="s">
        <v>264</v>
      </c>
      <c r="G17" s="57" t="s">
        <v>38</v>
      </c>
      <c r="H17" s="63" t="s">
        <v>216</v>
      </c>
      <c r="I17" s="60" t="s">
        <v>53</v>
      </c>
      <c r="J17" s="61">
        <v>4.4519999999999997E-2</v>
      </c>
      <c r="K17" s="61">
        <v>6.7000000000000004E-2</v>
      </c>
      <c r="L17" s="57" t="s">
        <v>38</v>
      </c>
      <c r="M17" s="25" t="s">
        <v>61</v>
      </c>
      <c r="N17" s="16" t="s">
        <v>51</v>
      </c>
      <c r="O17" s="10" t="s">
        <v>53</v>
      </c>
      <c r="P17" s="4" t="s">
        <v>38</v>
      </c>
      <c r="Q17" s="4" t="s">
        <v>38</v>
      </c>
      <c r="R17" s="4" t="s">
        <v>38</v>
      </c>
      <c r="S17" s="4" t="s">
        <v>38</v>
      </c>
      <c r="T17" s="4" t="s">
        <v>38</v>
      </c>
      <c r="U17" s="10" t="s">
        <v>54</v>
      </c>
      <c r="V17" s="4">
        <v>0.28170659999999997</v>
      </c>
      <c r="W17" s="4">
        <v>1</v>
      </c>
      <c r="X17" s="4">
        <v>-1.83</v>
      </c>
      <c r="Y17" s="2">
        <v>-1.72</v>
      </c>
      <c r="Z17" s="40" t="s">
        <v>104</v>
      </c>
    </row>
    <row r="18" spans="1:26" ht="39" x14ac:dyDescent="0.35">
      <c r="A18" s="55" t="s">
        <v>128</v>
      </c>
      <c r="B18" s="56" t="s">
        <v>41</v>
      </c>
      <c r="C18" s="63" t="s">
        <v>44</v>
      </c>
      <c r="D18" s="29" t="s">
        <v>412</v>
      </c>
      <c r="E18" s="64" t="s">
        <v>8</v>
      </c>
      <c r="F18" s="70" t="s">
        <v>265</v>
      </c>
      <c r="G18" s="70" t="s">
        <v>83</v>
      </c>
      <c r="H18" s="70" t="s">
        <v>217</v>
      </c>
      <c r="I18" s="60" t="s">
        <v>53</v>
      </c>
      <c r="J18" s="61">
        <v>4.4519999999999997E-2</v>
      </c>
      <c r="K18" s="61">
        <v>6.7000000000000004E-2</v>
      </c>
      <c r="L18" s="63" t="s">
        <v>96</v>
      </c>
      <c r="M18" s="25" t="s">
        <v>97</v>
      </c>
      <c r="N18" s="16" t="s">
        <v>51</v>
      </c>
      <c r="O18" s="10" t="s">
        <v>53</v>
      </c>
      <c r="P18" s="4" t="s">
        <v>38</v>
      </c>
      <c r="Q18" s="4" t="s">
        <v>38</v>
      </c>
      <c r="R18" s="4" t="s">
        <v>38</v>
      </c>
      <c r="S18" s="4" t="s">
        <v>38</v>
      </c>
      <c r="T18" s="4" t="s">
        <v>38</v>
      </c>
      <c r="U18" s="10" t="s">
        <v>54</v>
      </c>
      <c r="V18" s="4">
        <v>0.87787519999999997</v>
      </c>
      <c r="W18" s="4">
        <v>1</v>
      </c>
      <c r="X18" s="4">
        <v>0.54</v>
      </c>
      <c r="Y18" s="2">
        <v>0.24</v>
      </c>
      <c r="Z18" s="40" t="s">
        <v>104</v>
      </c>
    </row>
    <row r="19" spans="1:26" ht="39" x14ac:dyDescent="0.35">
      <c r="A19" s="55" t="s">
        <v>129</v>
      </c>
      <c r="B19" s="56" t="s">
        <v>42</v>
      </c>
      <c r="C19" s="67" t="s">
        <v>44</v>
      </c>
      <c r="D19" s="31" t="s">
        <v>413</v>
      </c>
      <c r="E19" s="68" t="s">
        <v>9</v>
      </c>
      <c r="F19" s="67" t="s">
        <v>266</v>
      </c>
      <c r="G19" s="57" t="s">
        <v>38</v>
      </c>
      <c r="H19" s="67" t="s">
        <v>218</v>
      </c>
      <c r="I19" s="60" t="s">
        <v>53</v>
      </c>
      <c r="J19" s="61">
        <v>4.9050000000000002</v>
      </c>
      <c r="K19" s="61">
        <v>10.375999999999999</v>
      </c>
      <c r="L19" s="57" t="s">
        <v>38</v>
      </c>
      <c r="M19" s="25" t="s">
        <v>418</v>
      </c>
      <c r="N19" s="69" t="s">
        <v>51</v>
      </c>
      <c r="O19" s="10" t="s">
        <v>53</v>
      </c>
      <c r="P19" s="4" t="s">
        <v>38</v>
      </c>
      <c r="Q19" s="4" t="s">
        <v>38</v>
      </c>
      <c r="R19" s="4" t="s">
        <v>38</v>
      </c>
      <c r="S19" s="4" t="s">
        <v>38</v>
      </c>
      <c r="T19" s="4" t="s">
        <v>38</v>
      </c>
      <c r="U19" s="10" t="s">
        <v>54</v>
      </c>
      <c r="V19" s="4" t="s">
        <v>38</v>
      </c>
      <c r="W19" s="4" t="s">
        <v>38</v>
      </c>
      <c r="X19" s="4" t="s">
        <v>38</v>
      </c>
      <c r="Y19" s="4" t="s">
        <v>38</v>
      </c>
      <c r="Z19" s="40" t="s">
        <v>104</v>
      </c>
    </row>
    <row r="20" spans="1:26" ht="26" x14ac:dyDescent="0.35">
      <c r="A20" s="55" t="s">
        <v>130</v>
      </c>
      <c r="B20" s="56" t="s">
        <v>42</v>
      </c>
      <c r="C20" s="71" t="s">
        <v>44</v>
      </c>
      <c r="D20" s="25" t="s">
        <v>414</v>
      </c>
      <c r="E20" s="68" t="s">
        <v>18</v>
      </c>
      <c r="F20" s="67" t="s">
        <v>312</v>
      </c>
      <c r="G20" s="57" t="s">
        <v>311</v>
      </c>
      <c r="H20" s="67" t="s">
        <v>219</v>
      </c>
      <c r="I20" s="60" t="s">
        <v>53</v>
      </c>
      <c r="J20" s="61">
        <v>0.1958</v>
      </c>
      <c r="K20" s="61" t="s">
        <v>38</v>
      </c>
      <c r="L20" s="57" t="s">
        <v>38</v>
      </c>
      <c r="M20" s="25" t="s">
        <v>72</v>
      </c>
      <c r="N20" s="69" t="s">
        <v>51</v>
      </c>
      <c r="O20" s="10" t="s">
        <v>53</v>
      </c>
      <c r="P20" s="4" t="s">
        <v>38</v>
      </c>
      <c r="Q20" s="4" t="s">
        <v>38</v>
      </c>
      <c r="R20" s="4" t="s">
        <v>38</v>
      </c>
      <c r="S20" s="4" t="s">
        <v>38</v>
      </c>
      <c r="T20" s="4" t="s">
        <v>38</v>
      </c>
      <c r="U20" s="10" t="s">
        <v>54</v>
      </c>
      <c r="V20" s="4" t="s">
        <v>38</v>
      </c>
      <c r="W20" s="4" t="s">
        <v>38</v>
      </c>
      <c r="X20" s="4" t="s">
        <v>38</v>
      </c>
      <c r="Y20" s="4" t="s">
        <v>38</v>
      </c>
      <c r="Z20" s="40" t="s">
        <v>104</v>
      </c>
    </row>
    <row r="21" spans="1:26" x14ac:dyDescent="0.35">
      <c r="A21" s="55" t="s">
        <v>131</v>
      </c>
      <c r="B21" s="56" t="s">
        <v>40</v>
      </c>
      <c r="C21" s="63" t="s">
        <v>44</v>
      </c>
      <c r="D21" s="29" t="s">
        <v>415</v>
      </c>
      <c r="E21" s="58" t="s">
        <v>21</v>
      </c>
      <c r="F21" s="63" t="s">
        <v>300</v>
      </c>
      <c r="G21" s="57" t="s">
        <v>38</v>
      </c>
      <c r="H21" s="63" t="s">
        <v>220</v>
      </c>
      <c r="I21" s="60" t="s">
        <v>54</v>
      </c>
      <c r="J21" s="61">
        <v>1.673</v>
      </c>
      <c r="K21" s="61">
        <v>5.9809999999999999</v>
      </c>
      <c r="L21" s="57" t="s">
        <v>38</v>
      </c>
      <c r="M21" s="25" t="s">
        <v>56</v>
      </c>
      <c r="N21" s="16" t="s">
        <v>51</v>
      </c>
      <c r="O21" s="10" t="s">
        <v>54</v>
      </c>
      <c r="P21" s="4" t="s">
        <v>54</v>
      </c>
      <c r="Q21" s="4" t="s">
        <v>54</v>
      </c>
      <c r="R21" s="4" t="s">
        <v>54</v>
      </c>
      <c r="S21" s="4" t="s">
        <v>54</v>
      </c>
      <c r="T21" s="4" t="s">
        <v>54</v>
      </c>
      <c r="U21" s="10" t="s">
        <v>54</v>
      </c>
      <c r="V21" s="4">
        <v>0.57260250000000001</v>
      </c>
      <c r="W21" s="4">
        <v>1</v>
      </c>
      <c r="X21" s="4">
        <v>0.57999999999999996</v>
      </c>
      <c r="Y21" s="2">
        <v>7.0000000000000007E-2</v>
      </c>
      <c r="Z21" s="40" t="s">
        <v>105</v>
      </c>
    </row>
    <row r="22" spans="1:26" x14ac:dyDescent="0.35">
      <c r="A22" s="55" t="s">
        <v>132</v>
      </c>
      <c r="B22" s="56" t="s">
        <v>40</v>
      </c>
      <c r="C22" s="63" t="s">
        <v>44</v>
      </c>
      <c r="D22" s="29" t="s">
        <v>416</v>
      </c>
      <c r="E22" s="58" t="s">
        <v>21</v>
      </c>
      <c r="F22" s="63" t="s">
        <v>301</v>
      </c>
      <c r="G22" s="57" t="s">
        <v>305</v>
      </c>
      <c r="H22" s="63" t="s">
        <v>221</v>
      </c>
      <c r="I22" s="60" t="s">
        <v>54</v>
      </c>
      <c r="J22" s="61">
        <v>1.673</v>
      </c>
      <c r="K22" s="61">
        <v>5.9809999999999999</v>
      </c>
      <c r="L22" s="57" t="s">
        <v>38</v>
      </c>
      <c r="M22" s="25" t="s">
        <v>56</v>
      </c>
      <c r="N22" s="16" t="s">
        <v>51</v>
      </c>
      <c r="O22" s="10" t="s">
        <v>54</v>
      </c>
      <c r="P22" s="4" t="s">
        <v>54</v>
      </c>
      <c r="Q22" s="4" t="s">
        <v>54</v>
      </c>
      <c r="R22" s="4" t="s">
        <v>54</v>
      </c>
      <c r="S22" s="4" t="s">
        <v>54</v>
      </c>
      <c r="T22" s="4" t="s">
        <v>54</v>
      </c>
      <c r="U22" s="10" t="s">
        <v>54</v>
      </c>
      <c r="V22" s="4">
        <v>1.582128E-2</v>
      </c>
      <c r="W22" s="4">
        <v>1</v>
      </c>
      <c r="X22" s="4">
        <v>-2.48</v>
      </c>
      <c r="Y22" s="2">
        <v>-0.34</v>
      </c>
      <c r="Z22" s="40" t="s">
        <v>105</v>
      </c>
    </row>
    <row r="23" spans="1:26" x14ac:dyDescent="0.35">
      <c r="A23" s="55" t="s">
        <v>133</v>
      </c>
      <c r="B23" s="56" t="s">
        <v>40</v>
      </c>
      <c r="C23" s="57" t="s">
        <v>44</v>
      </c>
      <c r="D23" s="28" t="s">
        <v>38</v>
      </c>
      <c r="E23" s="58" t="s">
        <v>33</v>
      </c>
      <c r="F23" s="51" t="s">
        <v>313</v>
      </c>
      <c r="G23" s="57" t="s">
        <v>314</v>
      </c>
      <c r="H23" s="63" t="s">
        <v>221</v>
      </c>
      <c r="I23" s="60" t="s">
        <v>54</v>
      </c>
      <c r="J23" s="61">
        <v>0.20860000000000001</v>
      </c>
      <c r="K23" s="61">
        <v>0.49</v>
      </c>
      <c r="L23" s="57" t="s">
        <v>38</v>
      </c>
      <c r="M23" s="25" t="s">
        <v>56</v>
      </c>
      <c r="N23" s="15" t="s">
        <v>51</v>
      </c>
      <c r="O23" s="10" t="s">
        <v>54</v>
      </c>
      <c r="P23" s="4" t="s">
        <v>54</v>
      </c>
      <c r="Q23" s="4" t="s">
        <v>54</v>
      </c>
      <c r="R23" s="4" t="s">
        <v>54</v>
      </c>
      <c r="S23" s="4" t="s">
        <v>54</v>
      </c>
      <c r="T23" s="4" t="s">
        <v>54</v>
      </c>
      <c r="U23" s="10" t="s">
        <v>54</v>
      </c>
      <c r="V23" s="4">
        <v>9.8868170000000005E-2</v>
      </c>
      <c r="W23" s="4">
        <v>1</v>
      </c>
      <c r="X23" s="4">
        <v>-1.58</v>
      </c>
      <c r="Y23" s="2">
        <v>-0.43</v>
      </c>
      <c r="Z23" s="40" t="s">
        <v>105</v>
      </c>
    </row>
    <row r="24" spans="1:26" x14ac:dyDescent="0.35">
      <c r="A24" s="55" t="s">
        <v>134</v>
      </c>
      <c r="B24" s="56" t="s">
        <v>39</v>
      </c>
      <c r="C24" s="57" t="s">
        <v>44</v>
      </c>
      <c r="D24" s="28" t="s">
        <v>38</v>
      </c>
      <c r="E24" s="58" t="s">
        <v>32</v>
      </c>
      <c r="F24" s="51" t="s">
        <v>267</v>
      </c>
      <c r="G24" s="57" t="s">
        <v>320</v>
      </c>
      <c r="H24" s="57" t="s">
        <v>222</v>
      </c>
      <c r="I24" s="60" t="s">
        <v>54</v>
      </c>
      <c r="J24" s="61">
        <v>27.81</v>
      </c>
      <c r="K24" s="61">
        <v>6.3680000000000003</v>
      </c>
      <c r="L24" s="57" t="s">
        <v>38</v>
      </c>
      <c r="M24" s="25" t="s">
        <v>56</v>
      </c>
      <c r="N24" s="15" t="s">
        <v>51</v>
      </c>
      <c r="O24" s="10" t="s">
        <v>54</v>
      </c>
      <c r="P24" s="4" t="s">
        <v>54</v>
      </c>
      <c r="Q24" s="4" t="s">
        <v>54</v>
      </c>
      <c r="R24" s="4" t="s">
        <v>54</v>
      </c>
      <c r="S24" s="4" t="s">
        <v>54</v>
      </c>
      <c r="T24" s="4" t="s">
        <v>54</v>
      </c>
      <c r="U24" s="10" t="s">
        <v>54</v>
      </c>
      <c r="V24" s="4">
        <v>0.35631600000000002</v>
      </c>
      <c r="W24" s="4">
        <v>1</v>
      </c>
      <c r="X24" s="4">
        <v>-1.04</v>
      </c>
      <c r="Y24" s="2">
        <v>-0.11</v>
      </c>
      <c r="Z24" s="40" t="s">
        <v>105</v>
      </c>
    </row>
    <row r="25" spans="1:26" x14ac:dyDescent="0.35">
      <c r="A25" s="55" t="s">
        <v>135</v>
      </c>
      <c r="B25" s="56" t="s">
        <v>39</v>
      </c>
      <c r="C25" s="57" t="s">
        <v>44</v>
      </c>
      <c r="D25" s="28" t="s">
        <v>366</v>
      </c>
      <c r="E25" s="58" t="s">
        <v>12</v>
      </c>
      <c r="F25" s="51" t="s">
        <v>322</v>
      </c>
      <c r="G25" s="57" t="s">
        <v>321</v>
      </c>
      <c r="H25" s="63" t="s">
        <v>221</v>
      </c>
      <c r="I25" s="60" t="s">
        <v>54</v>
      </c>
      <c r="J25" s="61">
        <v>4.0049999999999999</v>
      </c>
      <c r="K25" s="61">
        <v>6.9249999999999998</v>
      </c>
      <c r="L25" s="57" t="s">
        <v>38</v>
      </c>
      <c r="M25" s="25" t="s">
        <v>56</v>
      </c>
      <c r="N25" s="15" t="s">
        <v>51</v>
      </c>
      <c r="O25" s="10" t="s">
        <v>54</v>
      </c>
      <c r="P25" s="4" t="s">
        <v>54</v>
      </c>
      <c r="Q25" s="4" t="s">
        <v>54</v>
      </c>
      <c r="R25" s="4" t="s">
        <v>54</v>
      </c>
      <c r="S25" s="4" t="s">
        <v>54</v>
      </c>
      <c r="T25" s="4" t="s">
        <v>54</v>
      </c>
      <c r="U25" s="10" t="s">
        <v>54</v>
      </c>
      <c r="V25" s="4">
        <v>0.3324665</v>
      </c>
      <c r="W25" s="4">
        <v>1</v>
      </c>
      <c r="X25" s="4">
        <v>0.96</v>
      </c>
      <c r="Y25" s="2">
        <v>0.16</v>
      </c>
      <c r="Z25" s="40" t="s">
        <v>105</v>
      </c>
    </row>
    <row r="26" spans="1:26" x14ac:dyDescent="0.35">
      <c r="A26" s="55" t="s">
        <v>136</v>
      </c>
      <c r="B26" s="56" t="s">
        <v>40</v>
      </c>
      <c r="C26" s="57" t="s">
        <v>44</v>
      </c>
      <c r="D26" s="28" t="s">
        <v>396</v>
      </c>
      <c r="E26" s="58" t="s">
        <v>33</v>
      </c>
      <c r="F26" s="51" t="s">
        <v>316</v>
      </c>
      <c r="G26" s="57" t="s">
        <v>315</v>
      </c>
      <c r="H26" s="57" t="s">
        <v>223</v>
      </c>
      <c r="I26" s="60" t="s">
        <v>54</v>
      </c>
      <c r="J26" s="61">
        <v>0.20860000000000001</v>
      </c>
      <c r="K26" s="61">
        <v>0.49</v>
      </c>
      <c r="L26" s="57" t="s">
        <v>38</v>
      </c>
      <c r="M26" s="25" t="s">
        <v>56</v>
      </c>
      <c r="N26" s="15" t="s">
        <v>51</v>
      </c>
      <c r="O26" s="10" t="s">
        <v>54</v>
      </c>
      <c r="P26" s="4" t="s">
        <v>54</v>
      </c>
      <c r="Q26" s="4" t="s">
        <v>54</v>
      </c>
      <c r="R26" s="4" t="s">
        <v>54</v>
      </c>
      <c r="S26" s="4" t="s">
        <v>54</v>
      </c>
      <c r="T26" s="4" t="s">
        <v>54</v>
      </c>
      <c r="U26" s="10" t="s">
        <v>54</v>
      </c>
      <c r="V26" s="4">
        <v>0.54113149999999999</v>
      </c>
      <c r="W26" s="4">
        <v>1</v>
      </c>
      <c r="X26" s="4">
        <v>-0.56000000000000005</v>
      </c>
      <c r="Y26" s="2">
        <v>-0.17</v>
      </c>
      <c r="Z26" s="40" t="s">
        <v>105</v>
      </c>
    </row>
    <row r="27" spans="1:26" x14ac:dyDescent="0.35">
      <c r="A27" s="55" t="s">
        <v>137</v>
      </c>
      <c r="B27" s="56" t="s">
        <v>40</v>
      </c>
      <c r="C27" s="57" t="s">
        <v>44</v>
      </c>
      <c r="D27" s="28" t="s">
        <v>397</v>
      </c>
      <c r="E27" s="58" t="s">
        <v>34</v>
      </c>
      <c r="F27" s="51" t="s">
        <v>268</v>
      </c>
      <c r="G27" s="57" t="s">
        <v>323</v>
      </c>
      <c r="H27" s="57" t="s">
        <v>224</v>
      </c>
      <c r="I27" s="60" t="s">
        <v>53</v>
      </c>
      <c r="J27" s="61">
        <v>0.88260000000000005</v>
      </c>
      <c r="K27" s="61">
        <v>1.907</v>
      </c>
      <c r="L27" s="57" t="s">
        <v>38</v>
      </c>
      <c r="M27" s="25" t="s">
        <v>56</v>
      </c>
      <c r="N27" s="15" t="s">
        <v>51</v>
      </c>
      <c r="O27" s="10" t="s">
        <v>54</v>
      </c>
      <c r="P27" s="4" t="s">
        <v>54</v>
      </c>
      <c r="Q27" s="4" t="s">
        <v>54</v>
      </c>
      <c r="R27" s="4" t="s">
        <v>54</v>
      </c>
      <c r="S27" s="4" t="s">
        <v>54</v>
      </c>
      <c r="T27" s="4" t="s">
        <v>54</v>
      </c>
      <c r="U27" s="10" t="s">
        <v>54</v>
      </c>
      <c r="V27" s="4">
        <v>0.60346460000000002</v>
      </c>
      <c r="W27" s="4">
        <v>1</v>
      </c>
      <c r="X27" s="4">
        <v>0.54</v>
      </c>
      <c r="Y27" s="2">
        <v>0.08</v>
      </c>
      <c r="Z27" s="40" t="s">
        <v>105</v>
      </c>
    </row>
    <row r="28" spans="1:26" x14ac:dyDescent="0.35">
      <c r="A28" s="55" t="s">
        <v>138</v>
      </c>
      <c r="B28" s="56" t="s">
        <v>40</v>
      </c>
      <c r="C28" s="57" t="s">
        <v>44</v>
      </c>
      <c r="D28" s="28" t="s">
        <v>398</v>
      </c>
      <c r="E28" s="58" t="s">
        <v>33</v>
      </c>
      <c r="F28" s="51" t="s">
        <v>317</v>
      </c>
      <c r="G28" s="57" t="s">
        <v>79</v>
      </c>
      <c r="H28" s="63" t="s">
        <v>221</v>
      </c>
      <c r="I28" s="60" t="s">
        <v>54</v>
      </c>
      <c r="J28" s="61">
        <v>0.20860000000000001</v>
      </c>
      <c r="K28" s="61">
        <v>0.49</v>
      </c>
      <c r="L28" s="57" t="s">
        <v>38</v>
      </c>
      <c r="M28" s="25" t="s">
        <v>56</v>
      </c>
      <c r="N28" s="15" t="s">
        <v>51</v>
      </c>
      <c r="O28" s="10" t="s">
        <v>54</v>
      </c>
      <c r="P28" s="4" t="s">
        <v>54</v>
      </c>
      <c r="Q28" s="4" t="s">
        <v>54</v>
      </c>
      <c r="R28" s="4" t="s">
        <v>54</v>
      </c>
      <c r="S28" s="4" t="s">
        <v>54</v>
      </c>
      <c r="T28" s="4" t="s">
        <v>54</v>
      </c>
      <c r="U28" s="10" t="s">
        <v>54</v>
      </c>
      <c r="V28" s="4">
        <v>0.82452389999999998</v>
      </c>
      <c r="W28" s="4">
        <v>1</v>
      </c>
      <c r="X28" s="4">
        <v>-0.18</v>
      </c>
      <c r="Y28" s="2">
        <v>-7.0000000000000007E-2</v>
      </c>
      <c r="Z28" s="40" t="s">
        <v>105</v>
      </c>
    </row>
    <row r="29" spans="1:26" x14ac:dyDescent="0.35">
      <c r="A29" s="55" t="s">
        <v>139</v>
      </c>
      <c r="B29" s="56" t="s">
        <v>40</v>
      </c>
      <c r="C29" s="57" t="s">
        <v>44</v>
      </c>
      <c r="D29" s="28" t="s">
        <v>398</v>
      </c>
      <c r="E29" s="58" t="s">
        <v>33</v>
      </c>
      <c r="F29" s="51" t="s">
        <v>318</v>
      </c>
      <c r="G29" s="57" t="s">
        <v>75</v>
      </c>
      <c r="H29" s="63" t="s">
        <v>221</v>
      </c>
      <c r="I29" s="60" t="s">
        <v>54</v>
      </c>
      <c r="J29" s="61">
        <v>0.20860000000000001</v>
      </c>
      <c r="K29" s="61">
        <v>0.49</v>
      </c>
      <c r="L29" s="57" t="s">
        <v>38</v>
      </c>
      <c r="M29" s="25" t="s">
        <v>38</v>
      </c>
      <c r="N29" s="15" t="s">
        <v>51</v>
      </c>
      <c r="O29" s="10" t="s">
        <v>54</v>
      </c>
      <c r="P29" s="4" t="s">
        <v>38</v>
      </c>
      <c r="Q29" s="4" t="s">
        <v>38</v>
      </c>
      <c r="R29" s="4" t="s">
        <v>38</v>
      </c>
      <c r="S29" s="4" t="s">
        <v>38</v>
      </c>
      <c r="T29" s="4" t="s">
        <v>38</v>
      </c>
      <c r="U29" s="10" t="s">
        <v>54</v>
      </c>
      <c r="V29" s="4">
        <v>0.6198089</v>
      </c>
      <c r="W29" s="4">
        <v>1</v>
      </c>
      <c r="X29" s="4">
        <v>0.54</v>
      </c>
      <c r="Y29" s="2">
        <v>0.12</v>
      </c>
      <c r="Z29" s="40" t="s">
        <v>104</v>
      </c>
    </row>
    <row r="30" spans="1:26" x14ac:dyDescent="0.35">
      <c r="A30" s="55" t="s">
        <v>140</v>
      </c>
      <c r="B30" s="56" t="s">
        <v>40</v>
      </c>
      <c r="C30" s="57" t="s">
        <v>44</v>
      </c>
      <c r="D30" s="26" t="s">
        <v>38</v>
      </c>
      <c r="E30" s="58" t="s">
        <v>34</v>
      </c>
      <c r="F30" s="51" t="s">
        <v>324</v>
      </c>
      <c r="G30" s="57" t="s">
        <v>76</v>
      </c>
      <c r="H30" s="63" t="s">
        <v>221</v>
      </c>
      <c r="I30" s="60" t="s">
        <v>54</v>
      </c>
      <c r="J30" s="61">
        <v>0.88260000000000005</v>
      </c>
      <c r="K30" s="61">
        <v>1.907</v>
      </c>
      <c r="L30" s="57" t="s">
        <v>38</v>
      </c>
      <c r="M30" s="25" t="s">
        <v>56</v>
      </c>
      <c r="N30" s="15" t="s">
        <v>51</v>
      </c>
      <c r="O30" s="10" t="s">
        <v>54</v>
      </c>
      <c r="P30" s="4" t="s">
        <v>54</v>
      </c>
      <c r="Q30" s="4" t="s">
        <v>54</v>
      </c>
      <c r="R30" s="4" t="s">
        <v>54</v>
      </c>
      <c r="S30" s="4" t="s">
        <v>54</v>
      </c>
      <c r="T30" s="4" t="s">
        <v>54</v>
      </c>
      <c r="U30" s="10" t="s">
        <v>54</v>
      </c>
      <c r="V30" s="4">
        <v>0.34951890000000002</v>
      </c>
      <c r="W30" s="4">
        <v>1</v>
      </c>
      <c r="X30" s="4">
        <v>0.9</v>
      </c>
      <c r="Y30" s="2">
        <v>0.14000000000000001</v>
      </c>
      <c r="Z30" s="40" t="s">
        <v>105</v>
      </c>
    </row>
    <row r="31" spans="1:26" x14ac:dyDescent="0.35">
      <c r="A31" s="55" t="s">
        <v>141</v>
      </c>
      <c r="B31" s="56" t="s">
        <v>40</v>
      </c>
      <c r="C31" s="57" t="s">
        <v>44</v>
      </c>
      <c r="D31" s="28" t="s">
        <v>399</v>
      </c>
      <c r="E31" s="58" t="s">
        <v>34</v>
      </c>
      <c r="F31" s="51" t="s">
        <v>269</v>
      </c>
      <c r="G31" s="57" t="s">
        <v>77</v>
      </c>
      <c r="H31" s="57" t="s">
        <v>229</v>
      </c>
      <c r="I31" s="60" t="s">
        <v>54</v>
      </c>
      <c r="J31" s="61">
        <v>0.88260000000000005</v>
      </c>
      <c r="K31" s="61">
        <v>1.907</v>
      </c>
      <c r="L31" s="57" t="s">
        <v>38</v>
      </c>
      <c r="M31" s="25" t="s">
        <v>56</v>
      </c>
      <c r="N31" s="15" t="s">
        <v>51</v>
      </c>
      <c r="O31" s="10" t="s">
        <v>54</v>
      </c>
      <c r="P31" s="4" t="s">
        <v>54</v>
      </c>
      <c r="Q31" s="4" t="s">
        <v>54</v>
      </c>
      <c r="R31" s="4" t="s">
        <v>54</v>
      </c>
      <c r="S31" s="4" t="s">
        <v>54</v>
      </c>
      <c r="T31" s="4" t="s">
        <v>54</v>
      </c>
      <c r="U31" s="10" t="s">
        <v>54</v>
      </c>
      <c r="V31" s="4">
        <v>0.97856980000000005</v>
      </c>
      <c r="W31" s="4">
        <v>1</v>
      </c>
      <c r="X31" s="4">
        <v>0</v>
      </c>
      <c r="Y31" s="2">
        <v>-0.01</v>
      </c>
      <c r="Z31" s="40" t="s">
        <v>105</v>
      </c>
    </row>
    <row r="32" spans="1:26" ht="26" x14ac:dyDescent="0.35">
      <c r="A32" s="55" t="s">
        <v>142</v>
      </c>
      <c r="B32" s="56" t="s">
        <v>40</v>
      </c>
      <c r="C32" s="57" t="s">
        <v>44</v>
      </c>
      <c r="D32" s="28" t="s">
        <v>395</v>
      </c>
      <c r="E32" s="64" t="s">
        <v>16</v>
      </c>
      <c r="F32" s="51" t="s">
        <v>270</v>
      </c>
      <c r="G32" s="57" t="s">
        <v>38</v>
      </c>
      <c r="H32" s="57" t="s">
        <v>246</v>
      </c>
      <c r="I32" s="60" t="s">
        <v>54</v>
      </c>
      <c r="J32" s="61">
        <v>40.270000000000003</v>
      </c>
      <c r="K32" s="61">
        <v>46.759</v>
      </c>
      <c r="L32" s="57" t="s">
        <v>38</v>
      </c>
      <c r="M32" s="25" t="s">
        <v>56</v>
      </c>
      <c r="N32" s="15" t="s">
        <v>51</v>
      </c>
      <c r="O32" s="10" t="s">
        <v>54</v>
      </c>
      <c r="P32" s="4" t="s">
        <v>54</v>
      </c>
      <c r="Q32" s="4" t="s">
        <v>54</v>
      </c>
      <c r="R32" s="4" t="s">
        <v>54</v>
      </c>
      <c r="S32" s="4" t="s">
        <v>54</v>
      </c>
      <c r="T32" s="4" t="s">
        <v>54</v>
      </c>
      <c r="U32" s="10" t="s">
        <v>54</v>
      </c>
      <c r="V32" s="4">
        <v>0.92580430000000002</v>
      </c>
      <c r="W32" s="4">
        <v>1</v>
      </c>
      <c r="X32" s="4">
        <v>0.12</v>
      </c>
      <c r="Y32" s="2">
        <v>0.01</v>
      </c>
      <c r="Z32" s="40" t="s">
        <v>105</v>
      </c>
    </row>
    <row r="33" spans="1:26" x14ac:dyDescent="0.35">
      <c r="A33" s="55" t="s">
        <v>143</v>
      </c>
      <c r="B33" s="56" t="s">
        <v>40</v>
      </c>
      <c r="C33" s="57" t="s">
        <v>44</v>
      </c>
      <c r="D33" s="28" t="s">
        <v>398</v>
      </c>
      <c r="E33" s="58" t="s">
        <v>33</v>
      </c>
      <c r="F33" s="51" t="s">
        <v>271</v>
      </c>
      <c r="G33" s="57" t="s">
        <v>319</v>
      </c>
      <c r="H33" s="57" t="s">
        <v>230</v>
      </c>
      <c r="I33" s="60" t="s">
        <v>53</v>
      </c>
      <c r="J33" s="61">
        <v>0.20860000000000001</v>
      </c>
      <c r="K33" s="61">
        <v>0.49</v>
      </c>
      <c r="L33" s="57" t="s">
        <v>38</v>
      </c>
      <c r="M33" s="25" t="s">
        <v>56</v>
      </c>
      <c r="N33" s="15" t="s">
        <v>51</v>
      </c>
      <c r="O33" s="10" t="s">
        <v>54</v>
      </c>
      <c r="P33" s="4" t="s">
        <v>54</v>
      </c>
      <c r="Q33" s="4" t="s">
        <v>54</v>
      </c>
      <c r="R33" s="4" t="s">
        <v>54</v>
      </c>
      <c r="S33" s="4" t="s">
        <v>54</v>
      </c>
      <c r="T33" s="4" t="s">
        <v>54</v>
      </c>
      <c r="U33" s="10" t="s">
        <v>54</v>
      </c>
      <c r="V33" s="4">
        <v>0.80871360000000003</v>
      </c>
      <c r="W33" s="4">
        <v>1</v>
      </c>
      <c r="X33" s="4">
        <v>-0.19</v>
      </c>
      <c r="Y33" s="2">
        <v>-7.0000000000000007E-2</v>
      </c>
      <c r="Z33" s="40" t="s">
        <v>105</v>
      </c>
    </row>
    <row r="34" spans="1:26" x14ac:dyDescent="0.35">
      <c r="A34" s="55" t="s">
        <v>144</v>
      </c>
      <c r="B34" s="56" t="s">
        <v>39</v>
      </c>
      <c r="C34" s="57" t="s">
        <v>44</v>
      </c>
      <c r="D34" s="28" t="s">
        <v>38</v>
      </c>
      <c r="E34" s="58" t="s">
        <v>5</v>
      </c>
      <c r="F34" s="51" t="s">
        <v>325</v>
      </c>
      <c r="G34" s="57" t="s">
        <v>326</v>
      </c>
      <c r="H34" s="57" t="s">
        <v>231</v>
      </c>
      <c r="I34" s="60" t="s">
        <v>54</v>
      </c>
      <c r="J34" s="61">
        <v>7.6980000000000004</v>
      </c>
      <c r="K34" s="61">
        <v>3.714</v>
      </c>
      <c r="L34" s="57" t="s">
        <v>38</v>
      </c>
      <c r="M34" s="25" t="s">
        <v>56</v>
      </c>
      <c r="N34" s="15" t="s">
        <v>51</v>
      </c>
      <c r="O34" s="10" t="s">
        <v>54</v>
      </c>
      <c r="P34" s="4" t="s">
        <v>54</v>
      </c>
      <c r="Q34" s="4" t="s">
        <v>54</v>
      </c>
      <c r="R34" s="4" t="s">
        <v>54</v>
      </c>
      <c r="S34" s="4" t="s">
        <v>54</v>
      </c>
      <c r="T34" s="4" t="s">
        <v>54</v>
      </c>
      <c r="U34" s="10" t="s">
        <v>54</v>
      </c>
      <c r="V34" s="4">
        <v>0.51222639999999997</v>
      </c>
      <c r="W34" s="4">
        <v>1</v>
      </c>
      <c r="X34" s="4">
        <v>-0.65</v>
      </c>
      <c r="Y34" s="2">
        <v>-7.0000000000000007E-2</v>
      </c>
      <c r="Z34" s="40" t="s">
        <v>105</v>
      </c>
    </row>
    <row r="35" spans="1:26" x14ac:dyDescent="0.35">
      <c r="A35" s="55" t="s">
        <v>145</v>
      </c>
      <c r="B35" s="56" t="s">
        <v>41</v>
      </c>
      <c r="C35" s="63" t="s">
        <v>44</v>
      </c>
      <c r="D35" s="29" t="s">
        <v>417</v>
      </c>
      <c r="E35" s="64" t="s">
        <v>24</v>
      </c>
      <c r="F35" s="63" t="s">
        <v>327</v>
      </c>
      <c r="G35" s="63" t="s">
        <v>80</v>
      </c>
      <c r="H35" s="63" t="s">
        <v>221</v>
      </c>
      <c r="I35" s="60" t="s">
        <v>54</v>
      </c>
      <c r="J35" s="61">
        <v>10.73</v>
      </c>
      <c r="K35" s="61">
        <v>15.433999999999999</v>
      </c>
      <c r="L35" s="57" t="s">
        <v>38</v>
      </c>
      <c r="M35" s="25" t="s">
        <v>56</v>
      </c>
      <c r="N35" s="16" t="s">
        <v>51</v>
      </c>
      <c r="O35" s="10" t="s">
        <v>54</v>
      </c>
      <c r="P35" s="4" t="s">
        <v>54</v>
      </c>
      <c r="Q35" s="4" t="s">
        <v>54</v>
      </c>
      <c r="R35" s="4" t="s">
        <v>54</v>
      </c>
      <c r="S35" s="4" t="s">
        <v>54</v>
      </c>
      <c r="T35" s="4" t="s">
        <v>54</v>
      </c>
      <c r="U35" s="10" t="s">
        <v>54</v>
      </c>
      <c r="V35" s="4">
        <v>0.44408829999999999</v>
      </c>
      <c r="W35" s="4">
        <v>1</v>
      </c>
      <c r="X35" s="4">
        <v>-0.72</v>
      </c>
      <c r="Y35" s="2">
        <v>-0.09</v>
      </c>
      <c r="Z35" s="40" t="s">
        <v>105</v>
      </c>
    </row>
    <row r="36" spans="1:26" ht="39" x14ac:dyDescent="0.35">
      <c r="A36" s="55" t="s">
        <v>146</v>
      </c>
      <c r="B36" s="56" t="s">
        <v>41</v>
      </c>
      <c r="C36" s="63" t="s">
        <v>44</v>
      </c>
      <c r="D36" s="29" t="s">
        <v>351</v>
      </c>
      <c r="E36" s="64" t="s">
        <v>7</v>
      </c>
      <c r="F36" s="70" t="s">
        <v>328</v>
      </c>
      <c r="G36" s="70" t="s">
        <v>81</v>
      </c>
      <c r="H36" s="70" t="s">
        <v>232</v>
      </c>
      <c r="I36" s="60" t="s">
        <v>54</v>
      </c>
      <c r="J36" s="61">
        <v>46.58</v>
      </c>
      <c r="K36" s="61">
        <v>6.0750000000000002</v>
      </c>
      <c r="L36" s="57" t="s">
        <v>38</v>
      </c>
      <c r="M36" s="25" t="s">
        <v>56</v>
      </c>
      <c r="N36" s="16" t="s">
        <v>51</v>
      </c>
      <c r="O36" s="10" t="s">
        <v>54</v>
      </c>
      <c r="P36" s="4" t="s">
        <v>54</v>
      </c>
      <c r="Q36" s="4" t="s">
        <v>54</v>
      </c>
      <c r="R36" s="4" t="s">
        <v>54</v>
      </c>
      <c r="S36" s="4" t="s">
        <v>54</v>
      </c>
      <c r="T36" s="4" t="s">
        <v>54</v>
      </c>
      <c r="U36" s="10" t="s">
        <v>54</v>
      </c>
      <c r="V36" s="4">
        <v>0.86608350000000001</v>
      </c>
      <c r="W36" s="4">
        <v>1</v>
      </c>
      <c r="X36" s="4">
        <v>0.18</v>
      </c>
      <c r="Y36" s="2">
        <v>0.01</v>
      </c>
      <c r="Z36" s="40" t="s">
        <v>105</v>
      </c>
    </row>
    <row r="37" spans="1:26" ht="39" x14ac:dyDescent="0.35">
      <c r="A37" s="55" t="s">
        <v>146</v>
      </c>
      <c r="B37" s="56" t="s">
        <v>41</v>
      </c>
      <c r="C37" s="63" t="s">
        <v>44</v>
      </c>
      <c r="D37" s="29" t="s">
        <v>351</v>
      </c>
      <c r="E37" s="64" t="s">
        <v>36</v>
      </c>
      <c r="F37" s="70" t="s">
        <v>329</v>
      </c>
      <c r="G37" s="70" t="s">
        <v>82</v>
      </c>
      <c r="H37" s="63" t="s">
        <v>221</v>
      </c>
      <c r="I37" s="60" t="s">
        <v>54</v>
      </c>
      <c r="J37" s="61">
        <v>73.239999999999995</v>
      </c>
      <c r="K37" s="61">
        <v>7.0730000000000004</v>
      </c>
      <c r="L37" s="57" t="s">
        <v>38</v>
      </c>
      <c r="M37" s="25" t="s">
        <v>56</v>
      </c>
      <c r="N37" s="16" t="s">
        <v>51</v>
      </c>
      <c r="O37" s="10" t="s">
        <v>54</v>
      </c>
      <c r="P37" s="4" t="s">
        <v>54</v>
      </c>
      <c r="Q37" s="4" t="s">
        <v>54</v>
      </c>
      <c r="R37" s="4" t="s">
        <v>54</v>
      </c>
      <c r="S37" s="4" t="s">
        <v>54</v>
      </c>
      <c r="T37" s="4" t="s">
        <v>54</v>
      </c>
      <c r="U37" s="10" t="s">
        <v>54</v>
      </c>
      <c r="V37" s="4">
        <v>0.90380139999999998</v>
      </c>
      <c r="W37" s="4">
        <v>1</v>
      </c>
      <c r="X37" s="4">
        <v>0.15</v>
      </c>
      <c r="Y37" s="2">
        <v>0.01</v>
      </c>
      <c r="Z37" s="40" t="s">
        <v>105</v>
      </c>
    </row>
    <row r="38" spans="1:26" x14ac:dyDescent="0.35">
      <c r="A38" s="55" t="s">
        <v>147</v>
      </c>
      <c r="B38" s="56" t="s">
        <v>41</v>
      </c>
      <c r="C38" s="72" t="s">
        <v>44</v>
      </c>
      <c r="D38" s="32" t="s">
        <v>352</v>
      </c>
      <c r="E38" s="73" t="s">
        <v>6</v>
      </c>
      <c r="F38" s="72" t="s">
        <v>330</v>
      </c>
      <c r="G38" s="57" t="s">
        <v>38</v>
      </c>
      <c r="H38" s="63" t="s">
        <v>221</v>
      </c>
      <c r="I38" s="60" t="s">
        <v>54</v>
      </c>
      <c r="J38" s="61">
        <v>20.61</v>
      </c>
      <c r="K38" s="61">
        <v>8.5139999999999993</v>
      </c>
      <c r="L38" s="57" t="s">
        <v>38</v>
      </c>
      <c r="M38" s="25" t="s">
        <v>56</v>
      </c>
      <c r="N38" s="18" t="s">
        <v>51</v>
      </c>
      <c r="O38" s="10" t="s">
        <v>54</v>
      </c>
      <c r="P38" s="4" t="s">
        <v>54</v>
      </c>
      <c r="Q38" s="4" t="s">
        <v>54</v>
      </c>
      <c r="R38" s="4" t="s">
        <v>54</v>
      </c>
      <c r="S38" s="4" t="s">
        <v>54</v>
      </c>
      <c r="T38" s="4" t="s">
        <v>54</v>
      </c>
      <c r="U38" s="10" t="s">
        <v>54</v>
      </c>
      <c r="V38" s="4">
        <v>0.75806819999999997</v>
      </c>
      <c r="W38" s="4">
        <v>1</v>
      </c>
      <c r="X38" s="4">
        <v>-0.3</v>
      </c>
      <c r="Y38" s="2">
        <v>-0.04</v>
      </c>
      <c r="Z38" s="40" t="s">
        <v>105</v>
      </c>
    </row>
    <row r="39" spans="1:26" ht="26" x14ac:dyDescent="0.35">
      <c r="A39" s="55" t="s">
        <v>148</v>
      </c>
      <c r="B39" s="56" t="s">
        <v>42</v>
      </c>
      <c r="C39" s="74" t="s">
        <v>44</v>
      </c>
      <c r="D39" s="33" t="s">
        <v>367</v>
      </c>
      <c r="E39" s="68" t="s">
        <v>14</v>
      </c>
      <c r="F39" s="67" t="s">
        <v>333</v>
      </c>
      <c r="G39" s="57" t="s">
        <v>88</v>
      </c>
      <c r="H39" s="63" t="s">
        <v>221</v>
      </c>
      <c r="I39" s="60" t="s">
        <v>54</v>
      </c>
      <c r="J39" s="61">
        <v>0.11119999999999999</v>
      </c>
      <c r="K39" s="61" t="s">
        <v>38</v>
      </c>
      <c r="L39" s="57" t="s">
        <v>38</v>
      </c>
      <c r="M39" s="25" t="s">
        <v>38</v>
      </c>
      <c r="N39" s="69" t="s">
        <v>51</v>
      </c>
      <c r="O39" s="10" t="s">
        <v>54</v>
      </c>
      <c r="P39" s="4" t="s">
        <v>38</v>
      </c>
      <c r="Q39" s="4" t="s">
        <v>38</v>
      </c>
      <c r="R39" s="4" t="s">
        <v>38</v>
      </c>
      <c r="S39" s="4" t="s">
        <v>38</v>
      </c>
      <c r="T39" s="4" t="s">
        <v>38</v>
      </c>
      <c r="U39" s="10" t="s">
        <v>54</v>
      </c>
      <c r="V39" s="4" t="s">
        <v>38</v>
      </c>
      <c r="W39" s="4" t="s">
        <v>38</v>
      </c>
      <c r="X39" s="4" t="s">
        <v>38</v>
      </c>
      <c r="Y39" s="4" t="s">
        <v>38</v>
      </c>
      <c r="Z39" s="40" t="s">
        <v>104</v>
      </c>
    </row>
    <row r="40" spans="1:26" ht="26" x14ac:dyDescent="0.35">
      <c r="A40" s="55" t="s">
        <v>148</v>
      </c>
      <c r="B40" s="56" t="s">
        <v>42</v>
      </c>
      <c r="C40" s="71" t="s">
        <v>44</v>
      </c>
      <c r="D40" s="33" t="s">
        <v>367</v>
      </c>
      <c r="E40" s="68" t="s">
        <v>14</v>
      </c>
      <c r="F40" s="67" t="s">
        <v>331</v>
      </c>
      <c r="G40" s="67" t="s">
        <v>88</v>
      </c>
      <c r="H40" s="63" t="s">
        <v>221</v>
      </c>
      <c r="I40" s="60" t="s">
        <v>54</v>
      </c>
      <c r="J40" s="61">
        <v>0.11119999999999999</v>
      </c>
      <c r="K40" s="61" t="s">
        <v>38</v>
      </c>
      <c r="L40" s="57" t="s">
        <v>38</v>
      </c>
      <c r="M40" s="25" t="s">
        <v>38</v>
      </c>
      <c r="N40" s="69" t="s">
        <v>51</v>
      </c>
      <c r="O40" s="10" t="s">
        <v>54</v>
      </c>
      <c r="P40" s="4" t="s">
        <v>38</v>
      </c>
      <c r="Q40" s="4" t="s">
        <v>38</v>
      </c>
      <c r="R40" s="4" t="s">
        <v>38</v>
      </c>
      <c r="S40" s="4" t="s">
        <v>38</v>
      </c>
      <c r="T40" s="4" t="s">
        <v>38</v>
      </c>
      <c r="U40" s="10" t="s">
        <v>54</v>
      </c>
      <c r="V40" s="4" t="s">
        <v>38</v>
      </c>
      <c r="W40" s="4" t="s">
        <v>38</v>
      </c>
      <c r="X40" s="4" t="s">
        <v>38</v>
      </c>
      <c r="Y40" s="4" t="s">
        <v>38</v>
      </c>
      <c r="Z40" s="40" t="s">
        <v>104</v>
      </c>
    </row>
    <row r="41" spans="1:26" x14ac:dyDescent="0.35">
      <c r="A41" s="55" t="s">
        <v>149</v>
      </c>
      <c r="B41" s="56" t="s">
        <v>42</v>
      </c>
      <c r="C41" s="67" t="s">
        <v>44</v>
      </c>
      <c r="D41" s="31" t="s">
        <v>368</v>
      </c>
      <c r="E41" s="75" t="s">
        <v>225</v>
      </c>
      <c r="F41" s="67" t="s">
        <v>272</v>
      </c>
      <c r="G41" s="57" t="s">
        <v>332</v>
      </c>
      <c r="H41" s="63" t="s">
        <v>221</v>
      </c>
      <c r="I41" s="60" t="s">
        <v>54</v>
      </c>
      <c r="J41" s="61">
        <v>16.82</v>
      </c>
      <c r="K41" s="61">
        <v>42.070999999999998</v>
      </c>
      <c r="L41" s="57" t="s">
        <v>38</v>
      </c>
      <c r="M41" s="25" t="s">
        <v>56</v>
      </c>
      <c r="N41" s="69" t="s">
        <v>51</v>
      </c>
      <c r="O41" s="10" t="s">
        <v>54</v>
      </c>
      <c r="P41" s="4" t="s">
        <v>54</v>
      </c>
      <c r="Q41" s="4" t="s">
        <v>54</v>
      </c>
      <c r="R41" s="4" t="s">
        <v>54</v>
      </c>
      <c r="S41" s="4" t="s">
        <v>54</v>
      </c>
      <c r="T41" s="4" t="s">
        <v>54</v>
      </c>
      <c r="U41" s="10" t="s">
        <v>54</v>
      </c>
      <c r="V41" s="4">
        <v>0.64723269999999999</v>
      </c>
      <c r="W41" s="4">
        <v>1</v>
      </c>
      <c r="X41" s="4">
        <v>0.48</v>
      </c>
      <c r="Y41" s="2">
        <v>0.03</v>
      </c>
      <c r="Z41" s="40" t="s">
        <v>105</v>
      </c>
    </row>
    <row r="42" spans="1:26" x14ac:dyDescent="0.35">
      <c r="A42" s="55" t="s">
        <v>150</v>
      </c>
      <c r="B42" s="56" t="s">
        <v>39</v>
      </c>
      <c r="C42" s="76" t="s">
        <v>44</v>
      </c>
      <c r="D42" s="34" t="s">
        <v>404</v>
      </c>
      <c r="E42" s="77" t="s">
        <v>27</v>
      </c>
      <c r="F42" s="76" t="s">
        <v>335</v>
      </c>
      <c r="G42" s="57" t="s">
        <v>334</v>
      </c>
      <c r="H42" s="76" t="s">
        <v>233</v>
      </c>
      <c r="I42" s="60" t="s">
        <v>54</v>
      </c>
      <c r="J42" s="61">
        <v>0</v>
      </c>
      <c r="K42" s="61" t="s">
        <v>38</v>
      </c>
      <c r="L42" s="57" t="s">
        <v>38</v>
      </c>
      <c r="M42" s="25" t="s">
        <v>52</v>
      </c>
      <c r="N42" s="19" t="s">
        <v>55</v>
      </c>
      <c r="O42" s="10" t="s">
        <v>38</v>
      </c>
      <c r="P42" s="4" t="s">
        <v>38</v>
      </c>
      <c r="Q42" s="4" t="s">
        <v>38</v>
      </c>
      <c r="R42" s="4" t="s">
        <v>38</v>
      </c>
      <c r="S42" s="4" t="s">
        <v>38</v>
      </c>
      <c r="T42" s="4" t="s">
        <v>38</v>
      </c>
      <c r="U42" s="10" t="s">
        <v>54</v>
      </c>
      <c r="V42" s="4" t="s">
        <v>38</v>
      </c>
      <c r="W42" s="4" t="s">
        <v>38</v>
      </c>
      <c r="X42" s="4" t="s">
        <v>38</v>
      </c>
      <c r="Y42" s="4" t="s">
        <v>38</v>
      </c>
      <c r="Z42" s="40" t="s">
        <v>104</v>
      </c>
    </row>
    <row r="43" spans="1:26" x14ac:dyDescent="0.35">
      <c r="A43" s="55" t="s">
        <v>151</v>
      </c>
      <c r="B43" s="56" t="s">
        <v>40</v>
      </c>
      <c r="C43" s="63" t="s">
        <v>44</v>
      </c>
      <c r="D43" s="29" t="s">
        <v>405</v>
      </c>
      <c r="E43" s="58" t="s">
        <v>21</v>
      </c>
      <c r="F43" s="63" t="s">
        <v>302</v>
      </c>
      <c r="G43" s="63" t="s">
        <v>73</v>
      </c>
      <c r="H43" s="63" t="s">
        <v>247</v>
      </c>
      <c r="I43" s="60" t="s">
        <v>54</v>
      </c>
      <c r="J43" s="61">
        <v>1.673</v>
      </c>
      <c r="K43" s="61">
        <v>5.9809999999999999</v>
      </c>
      <c r="L43" s="57" t="s">
        <v>38</v>
      </c>
      <c r="M43" s="25" t="s">
        <v>38</v>
      </c>
      <c r="N43" s="16" t="s">
        <v>55</v>
      </c>
      <c r="O43" s="10" t="s">
        <v>38</v>
      </c>
      <c r="P43" s="4" t="s">
        <v>54</v>
      </c>
      <c r="Q43" s="4" t="s">
        <v>54</v>
      </c>
      <c r="R43" s="4" t="s">
        <v>54</v>
      </c>
      <c r="S43" s="4" t="s">
        <v>54</v>
      </c>
      <c r="T43" s="4" t="s">
        <v>54</v>
      </c>
      <c r="U43" s="10" t="s">
        <v>54</v>
      </c>
      <c r="V43" s="4">
        <v>0.73110739999999996</v>
      </c>
      <c r="W43" s="4">
        <v>1</v>
      </c>
      <c r="X43" s="4">
        <v>-0.32</v>
      </c>
      <c r="Y43" s="2">
        <v>-0.05</v>
      </c>
      <c r="Z43" s="40" t="s">
        <v>105</v>
      </c>
    </row>
    <row r="44" spans="1:26" x14ac:dyDescent="0.35">
      <c r="A44" s="55" t="s">
        <v>152</v>
      </c>
      <c r="B44" s="56" t="s">
        <v>40</v>
      </c>
      <c r="C44" s="63" t="s">
        <v>44</v>
      </c>
      <c r="D44" s="29" t="s">
        <v>38</v>
      </c>
      <c r="E44" s="58" t="s">
        <v>33</v>
      </c>
      <c r="F44" s="63" t="s">
        <v>273</v>
      </c>
      <c r="G44" s="63" t="s">
        <v>74</v>
      </c>
      <c r="H44" s="63" t="s">
        <v>234</v>
      </c>
      <c r="I44" s="60" t="s">
        <v>53</v>
      </c>
      <c r="J44" s="61">
        <v>0.20860000000000001</v>
      </c>
      <c r="K44" s="61">
        <v>0.49</v>
      </c>
      <c r="L44" s="57" t="s">
        <v>38</v>
      </c>
      <c r="M44" s="25" t="s">
        <v>112</v>
      </c>
      <c r="N44" s="16" t="s">
        <v>55</v>
      </c>
      <c r="O44" s="10" t="s">
        <v>38</v>
      </c>
      <c r="P44" s="4" t="s">
        <v>38</v>
      </c>
      <c r="Q44" s="4" t="s">
        <v>38</v>
      </c>
      <c r="R44" s="4" t="s">
        <v>38</v>
      </c>
      <c r="S44" s="4" t="s">
        <v>38</v>
      </c>
      <c r="T44" s="4" t="s">
        <v>38</v>
      </c>
      <c r="U44" s="10" t="s">
        <v>54</v>
      </c>
      <c r="V44" s="4">
        <v>0.30439379999999999</v>
      </c>
      <c r="W44" s="4">
        <v>1</v>
      </c>
      <c r="X44" s="4">
        <v>-0.96</v>
      </c>
      <c r="Y44" s="2">
        <v>-0.27</v>
      </c>
      <c r="Z44" s="40" t="s">
        <v>104</v>
      </c>
    </row>
    <row r="45" spans="1:26" x14ac:dyDescent="0.35">
      <c r="A45" s="55" t="s">
        <v>153</v>
      </c>
      <c r="B45" s="56" t="s">
        <v>41</v>
      </c>
      <c r="C45" s="63" t="s">
        <v>44</v>
      </c>
      <c r="D45" s="29" t="s">
        <v>401</v>
      </c>
      <c r="E45" s="64" t="s">
        <v>28</v>
      </c>
      <c r="F45" s="63" t="s">
        <v>336</v>
      </c>
      <c r="G45" s="57" t="s">
        <v>38</v>
      </c>
      <c r="H45" s="63" t="s">
        <v>235</v>
      </c>
      <c r="I45" s="60" t="s">
        <v>54</v>
      </c>
      <c r="J45" s="61">
        <v>0</v>
      </c>
      <c r="K45" s="61" t="s">
        <v>38</v>
      </c>
      <c r="L45" s="57" t="s">
        <v>38</v>
      </c>
      <c r="M45" s="25" t="s">
        <v>38</v>
      </c>
      <c r="N45" s="16" t="s">
        <v>55</v>
      </c>
      <c r="O45" s="10" t="s">
        <v>38</v>
      </c>
      <c r="P45" s="4" t="s">
        <v>38</v>
      </c>
      <c r="Q45" s="4" t="s">
        <v>38</v>
      </c>
      <c r="R45" s="4" t="s">
        <v>38</v>
      </c>
      <c r="S45" s="4" t="s">
        <v>38</v>
      </c>
      <c r="T45" s="4" t="s">
        <v>38</v>
      </c>
      <c r="U45" s="10" t="s">
        <v>54</v>
      </c>
      <c r="V45" s="4">
        <v>1</v>
      </c>
      <c r="W45" s="4">
        <v>1</v>
      </c>
      <c r="X45" s="4">
        <v>-0.02</v>
      </c>
      <c r="Y45" s="2">
        <v>-0.12</v>
      </c>
      <c r="Z45" s="40" t="s">
        <v>104</v>
      </c>
    </row>
    <row r="46" spans="1:26" x14ac:dyDescent="0.35">
      <c r="A46" s="55" t="s">
        <v>154</v>
      </c>
      <c r="B46" s="56" t="s">
        <v>41</v>
      </c>
      <c r="C46" s="63" t="s">
        <v>44</v>
      </c>
      <c r="D46" s="29" t="s">
        <v>354</v>
      </c>
      <c r="E46" s="64" t="s">
        <v>17</v>
      </c>
      <c r="F46" s="63" t="s">
        <v>337</v>
      </c>
      <c r="G46" s="63" t="s">
        <v>78</v>
      </c>
      <c r="H46" s="63" t="s">
        <v>236</v>
      </c>
      <c r="I46" s="60" t="s">
        <v>54</v>
      </c>
      <c r="J46" s="61">
        <v>0</v>
      </c>
      <c r="K46" s="61" t="s">
        <v>38</v>
      </c>
      <c r="L46" s="57" t="s">
        <v>38</v>
      </c>
      <c r="M46" s="25" t="s">
        <v>59</v>
      </c>
      <c r="N46" s="16" t="s">
        <v>51</v>
      </c>
      <c r="O46" s="10" t="s">
        <v>38</v>
      </c>
      <c r="P46" s="4" t="s">
        <v>38</v>
      </c>
      <c r="Q46" s="4" t="s">
        <v>38</v>
      </c>
      <c r="R46" s="4" t="s">
        <v>38</v>
      </c>
      <c r="S46" s="4" t="s">
        <v>38</v>
      </c>
      <c r="T46" s="4" t="s">
        <v>38</v>
      </c>
      <c r="U46" s="10" t="s">
        <v>54</v>
      </c>
      <c r="V46" s="4" t="s">
        <v>38</v>
      </c>
      <c r="W46" s="4" t="s">
        <v>38</v>
      </c>
      <c r="X46" s="4" t="s">
        <v>38</v>
      </c>
      <c r="Y46" s="4" t="s">
        <v>38</v>
      </c>
      <c r="Z46" s="40" t="s">
        <v>104</v>
      </c>
    </row>
    <row r="47" spans="1:26" ht="39" x14ac:dyDescent="0.35">
      <c r="A47" s="55" t="s">
        <v>146</v>
      </c>
      <c r="B47" s="56" t="s">
        <v>41</v>
      </c>
      <c r="C47" s="63" t="s">
        <v>44</v>
      </c>
      <c r="D47" s="29" t="s">
        <v>351</v>
      </c>
      <c r="E47" s="64" t="s">
        <v>1</v>
      </c>
      <c r="F47" s="70" t="s">
        <v>338</v>
      </c>
      <c r="G47" s="57" t="s">
        <v>38</v>
      </c>
      <c r="H47" s="63" t="s">
        <v>221</v>
      </c>
      <c r="I47" s="60" t="s">
        <v>54</v>
      </c>
      <c r="J47" s="61">
        <v>0</v>
      </c>
      <c r="K47" s="61" t="s">
        <v>38</v>
      </c>
      <c r="L47" s="57" t="s">
        <v>38</v>
      </c>
      <c r="M47" s="25" t="s">
        <v>60</v>
      </c>
      <c r="N47" s="16" t="s">
        <v>55</v>
      </c>
      <c r="O47" s="10" t="s">
        <v>38</v>
      </c>
      <c r="P47" s="4" t="s">
        <v>38</v>
      </c>
      <c r="Q47" s="4" t="s">
        <v>38</v>
      </c>
      <c r="R47" s="4" t="s">
        <v>38</v>
      </c>
      <c r="S47" s="4" t="s">
        <v>38</v>
      </c>
      <c r="T47" s="4" t="s">
        <v>38</v>
      </c>
      <c r="U47" s="10" t="s">
        <v>54</v>
      </c>
      <c r="V47" s="4" t="s">
        <v>38</v>
      </c>
      <c r="W47" s="4" t="s">
        <v>38</v>
      </c>
      <c r="X47" s="4" t="s">
        <v>38</v>
      </c>
      <c r="Y47" s="4" t="s">
        <v>38</v>
      </c>
      <c r="Z47" s="40" t="s">
        <v>104</v>
      </c>
    </row>
    <row r="48" spans="1:26" x14ac:dyDescent="0.35">
      <c r="A48" s="55" t="s">
        <v>155</v>
      </c>
      <c r="B48" s="56" t="s">
        <v>41</v>
      </c>
      <c r="C48" s="63" t="s">
        <v>44</v>
      </c>
      <c r="D48" s="29" t="s">
        <v>353</v>
      </c>
      <c r="E48" s="68" t="s">
        <v>29</v>
      </c>
      <c r="F48" s="63" t="s">
        <v>339</v>
      </c>
      <c r="G48" s="57" t="s">
        <v>86</v>
      </c>
      <c r="H48" s="63" t="s">
        <v>237</v>
      </c>
      <c r="I48" s="60" t="s">
        <v>54</v>
      </c>
      <c r="J48" s="61">
        <v>0.1923</v>
      </c>
      <c r="K48" s="61">
        <v>0.17899999999999999</v>
      </c>
      <c r="L48" s="57" t="s">
        <v>38</v>
      </c>
      <c r="M48" s="25" t="s">
        <v>38</v>
      </c>
      <c r="N48" s="16" t="s">
        <v>55</v>
      </c>
      <c r="O48" s="10" t="s">
        <v>38</v>
      </c>
      <c r="P48" s="4" t="s">
        <v>38</v>
      </c>
      <c r="Q48" s="4" t="s">
        <v>38</v>
      </c>
      <c r="R48" s="4" t="s">
        <v>38</v>
      </c>
      <c r="S48" s="4" t="s">
        <v>38</v>
      </c>
      <c r="T48" s="4" t="s">
        <v>38</v>
      </c>
      <c r="U48" s="10" t="s">
        <v>54</v>
      </c>
      <c r="V48" s="4" t="s">
        <v>38</v>
      </c>
      <c r="W48" s="4" t="s">
        <v>38</v>
      </c>
      <c r="X48" s="4" t="s">
        <v>38</v>
      </c>
      <c r="Y48" s="4" t="s">
        <v>38</v>
      </c>
      <c r="Z48" s="40" t="s">
        <v>104</v>
      </c>
    </row>
    <row r="49" spans="1:26" x14ac:dyDescent="0.35">
      <c r="A49" s="55" t="s">
        <v>156</v>
      </c>
      <c r="B49" s="56" t="s">
        <v>42</v>
      </c>
      <c r="C49" s="63" t="s">
        <v>44</v>
      </c>
      <c r="D49" s="29" t="s">
        <v>38</v>
      </c>
      <c r="E49" s="64" t="s">
        <v>22</v>
      </c>
      <c r="F49" s="63" t="s">
        <v>274</v>
      </c>
      <c r="G49" s="63" t="s">
        <v>84</v>
      </c>
      <c r="H49" s="63" t="s">
        <v>238</v>
      </c>
      <c r="I49" s="60" t="s">
        <v>54</v>
      </c>
      <c r="J49" s="61">
        <v>2.3239999999999998</v>
      </c>
      <c r="K49" s="61">
        <v>5.2990000000000004</v>
      </c>
      <c r="L49" s="57" t="s">
        <v>38</v>
      </c>
      <c r="M49" s="25" t="s">
        <v>38</v>
      </c>
      <c r="N49" s="16" t="s">
        <v>55</v>
      </c>
      <c r="O49" s="10" t="s">
        <v>38</v>
      </c>
      <c r="P49" s="4" t="s">
        <v>54</v>
      </c>
      <c r="Q49" s="4" t="s">
        <v>54</v>
      </c>
      <c r="R49" s="4" t="s">
        <v>54</v>
      </c>
      <c r="S49" s="4" t="s">
        <v>54</v>
      </c>
      <c r="T49" s="4" t="s">
        <v>54</v>
      </c>
      <c r="U49" s="10" t="s">
        <v>54</v>
      </c>
      <c r="V49" s="4">
        <v>0.35988940000000003</v>
      </c>
      <c r="W49" s="4">
        <v>1</v>
      </c>
      <c r="X49" s="4">
        <v>0.93</v>
      </c>
      <c r="Y49" s="2">
        <v>0.1</v>
      </c>
      <c r="Z49" s="40" t="s">
        <v>105</v>
      </c>
    </row>
    <row r="50" spans="1:26" x14ac:dyDescent="0.35">
      <c r="A50" s="55" t="s">
        <v>157</v>
      </c>
      <c r="B50" s="56" t="s">
        <v>42</v>
      </c>
      <c r="C50" s="63" t="s">
        <v>44</v>
      </c>
      <c r="D50" s="29" t="s">
        <v>38</v>
      </c>
      <c r="E50" s="64" t="s">
        <v>33</v>
      </c>
      <c r="F50" s="63" t="s">
        <v>275</v>
      </c>
      <c r="G50" s="63" t="s">
        <v>85</v>
      </c>
      <c r="H50" s="63" t="s">
        <v>221</v>
      </c>
      <c r="I50" s="60" t="s">
        <v>54</v>
      </c>
      <c r="J50" s="61">
        <v>0.20860000000000001</v>
      </c>
      <c r="K50" s="61">
        <v>0.49</v>
      </c>
      <c r="L50" s="57" t="s">
        <v>38</v>
      </c>
      <c r="M50" s="25" t="s">
        <v>38</v>
      </c>
      <c r="N50" s="16" t="s">
        <v>55</v>
      </c>
      <c r="O50" s="10" t="s">
        <v>38</v>
      </c>
      <c r="P50" s="4" t="s">
        <v>54</v>
      </c>
      <c r="Q50" s="4" t="s">
        <v>54</v>
      </c>
      <c r="R50" s="4" t="s">
        <v>54</v>
      </c>
      <c r="S50" s="4" t="s">
        <v>54</v>
      </c>
      <c r="T50" s="4" t="s">
        <v>54</v>
      </c>
      <c r="U50" s="10" t="s">
        <v>54</v>
      </c>
      <c r="V50" s="4">
        <v>9.8050940000000003E-2</v>
      </c>
      <c r="W50" s="4">
        <v>1</v>
      </c>
      <c r="X50" s="4" t="s">
        <v>248</v>
      </c>
      <c r="Y50" s="2">
        <v>-0.44</v>
      </c>
      <c r="Z50" s="40" t="s">
        <v>105</v>
      </c>
    </row>
    <row r="51" spans="1:26" x14ac:dyDescent="0.35">
      <c r="A51" s="55" t="s">
        <v>158</v>
      </c>
      <c r="B51" s="56" t="s">
        <v>42</v>
      </c>
      <c r="C51" s="74" t="s">
        <v>44</v>
      </c>
      <c r="D51" s="33" t="s">
        <v>369</v>
      </c>
      <c r="E51" s="68" t="s">
        <v>29</v>
      </c>
      <c r="F51" s="67" t="s">
        <v>341</v>
      </c>
      <c r="G51" s="67" t="s">
        <v>86</v>
      </c>
      <c r="H51" s="67" t="s">
        <v>239</v>
      </c>
      <c r="I51" s="60" t="s">
        <v>53</v>
      </c>
      <c r="J51" s="61">
        <v>0.1923</v>
      </c>
      <c r="K51" s="61">
        <v>0.17899999999999999</v>
      </c>
      <c r="L51" s="57" t="s">
        <v>38</v>
      </c>
      <c r="M51" s="25" t="s">
        <v>38</v>
      </c>
      <c r="N51" s="20" t="s">
        <v>55</v>
      </c>
      <c r="O51" s="10" t="s">
        <v>38</v>
      </c>
      <c r="P51" s="4" t="s">
        <v>38</v>
      </c>
      <c r="Q51" s="4" t="s">
        <v>38</v>
      </c>
      <c r="R51" s="4" t="s">
        <v>38</v>
      </c>
      <c r="S51" s="4" t="s">
        <v>38</v>
      </c>
      <c r="T51" s="4" t="s">
        <v>38</v>
      </c>
      <c r="U51" s="10" t="s">
        <v>54</v>
      </c>
      <c r="V51" s="4" t="s">
        <v>38</v>
      </c>
      <c r="W51" s="4" t="s">
        <v>38</v>
      </c>
      <c r="X51" s="4" t="s">
        <v>38</v>
      </c>
      <c r="Y51" s="4" t="s">
        <v>38</v>
      </c>
      <c r="Z51" s="40" t="s">
        <v>104</v>
      </c>
    </row>
    <row r="52" spans="1:26" ht="39" x14ac:dyDescent="0.35">
      <c r="A52" s="55" t="s">
        <v>159</v>
      </c>
      <c r="B52" s="56" t="s">
        <v>42</v>
      </c>
      <c r="C52" s="65" t="s">
        <v>44</v>
      </c>
      <c r="D52" s="30" t="s">
        <v>370</v>
      </c>
      <c r="E52" s="66" t="s">
        <v>10</v>
      </c>
      <c r="F52" s="65" t="s">
        <v>340</v>
      </c>
      <c r="G52" s="65" t="s">
        <v>87</v>
      </c>
      <c r="H52" s="63" t="s">
        <v>221</v>
      </c>
      <c r="I52" s="60" t="s">
        <v>54</v>
      </c>
      <c r="J52" s="61">
        <v>14.44</v>
      </c>
      <c r="K52" s="61">
        <v>75.896000000000001</v>
      </c>
      <c r="L52" s="57" t="s">
        <v>38</v>
      </c>
      <c r="M52" s="25" t="s">
        <v>67</v>
      </c>
      <c r="N52" s="17" t="s">
        <v>55</v>
      </c>
      <c r="O52" s="10" t="s">
        <v>38</v>
      </c>
      <c r="P52" s="4" t="s">
        <v>54</v>
      </c>
      <c r="Q52" s="4" t="s">
        <v>54</v>
      </c>
      <c r="R52" s="4" t="s">
        <v>54</v>
      </c>
      <c r="S52" s="4" t="s">
        <v>54</v>
      </c>
      <c r="T52" s="4" t="s">
        <v>54</v>
      </c>
      <c r="U52" s="10" t="s">
        <v>54</v>
      </c>
      <c r="V52" s="4">
        <v>0.45073550000000001</v>
      </c>
      <c r="W52" s="4">
        <v>1</v>
      </c>
      <c r="X52" s="4">
        <v>-0.73</v>
      </c>
      <c r="Y52" s="2">
        <v>-0.05</v>
      </c>
      <c r="Z52" s="40" t="s">
        <v>105</v>
      </c>
    </row>
    <row r="53" spans="1:26" x14ac:dyDescent="0.35">
      <c r="A53" s="55" t="s">
        <v>160</v>
      </c>
      <c r="B53" s="56" t="s">
        <v>42</v>
      </c>
      <c r="C53" s="71" t="s">
        <v>44</v>
      </c>
      <c r="D53" s="25" t="s">
        <v>355</v>
      </c>
      <c r="E53" s="68" t="s">
        <v>26</v>
      </c>
      <c r="F53" s="67" t="s">
        <v>200</v>
      </c>
      <c r="G53" s="57" t="s">
        <v>342</v>
      </c>
      <c r="H53" s="57" t="s">
        <v>38</v>
      </c>
      <c r="I53" s="60" t="s">
        <v>54</v>
      </c>
      <c r="J53" s="61">
        <v>42.65</v>
      </c>
      <c r="K53" s="61">
        <v>6.6</v>
      </c>
      <c r="L53" s="57" t="s">
        <v>38</v>
      </c>
      <c r="M53" s="25" t="s">
        <v>111</v>
      </c>
      <c r="N53" s="69" t="s">
        <v>51</v>
      </c>
      <c r="O53" s="10" t="s">
        <v>38</v>
      </c>
      <c r="P53" s="4" t="s">
        <v>54</v>
      </c>
      <c r="Q53" s="4" t="s">
        <v>54</v>
      </c>
      <c r="R53" s="4" t="s">
        <v>54</v>
      </c>
      <c r="S53" s="4" t="s">
        <v>54</v>
      </c>
      <c r="T53" s="4" t="s">
        <v>54</v>
      </c>
      <c r="U53" s="10" t="s">
        <v>54</v>
      </c>
      <c r="V53" s="4">
        <v>0.40246599999999999</v>
      </c>
      <c r="W53" s="4">
        <v>1</v>
      </c>
      <c r="X53" s="4">
        <v>-0.82</v>
      </c>
      <c r="Y53" s="2">
        <v>-0.25</v>
      </c>
      <c r="Z53" s="40" t="s">
        <v>105</v>
      </c>
    </row>
    <row r="54" spans="1:26" x14ac:dyDescent="0.35">
      <c r="A54" s="55" t="s">
        <v>161</v>
      </c>
      <c r="B54" s="56" t="s">
        <v>41</v>
      </c>
      <c r="C54" s="63" t="s">
        <v>45</v>
      </c>
      <c r="D54" s="29" t="s">
        <v>400</v>
      </c>
      <c r="E54" s="63" t="s">
        <v>38</v>
      </c>
      <c r="F54" s="63" t="s">
        <v>38</v>
      </c>
      <c r="G54" s="57" t="s">
        <v>38</v>
      </c>
      <c r="H54" s="57" t="s">
        <v>38</v>
      </c>
      <c r="I54" s="60" t="s">
        <v>38</v>
      </c>
      <c r="J54" s="61" t="s">
        <v>38</v>
      </c>
      <c r="K54" s="61" t="s">
        <v>38</v>
      </c>
      <c r="L54" s="63" t="s">
        <v>89</v>
      </c>
      <c r="M54" s="25" t="s">
        <v>38</v>
      </c>
      <c r="N54" s="16" t="s">
        <v>38</v>
      </c>
      <c r="O54" s="10" t="s">
        <v>38</v>
      </c>
      <c r="P54" s="4" t="s">
        <v>38</v>
      </c>
      <c r="Q54" s="4" t="s">
        <v>38</v>
      </c>
      <c r="R54" s="4" t="s">
        <v>38</v>
      </c>
      <c r="S54" s="4" t="s">
        <v>38</v>
      </c>
      <c r="T54" s="4" t="s">
        <v>38</v>
      </c>
      <c r="U54" s="10" t="s">
        <v>54</v>
      </c>
      <c r="V54" s="4" t="s">
        <v>38</v>
      </c>
      <c r="W54" s="4" t="s">
        <v>38</v>
      </c>
      <c r="X54" s="4" t="s">
        <v>38</v>
      </c>
      <c r="Y54" s="4" t="s">
        <v>38</v>
      </c>
      <c r="Z54" s="41" t="s">
        <v>38</v>
      </c>
    </row>
    <row r="55" spans="1:26" x14ac:dyDescent="0.35">
      <c r="A55" s="55" t="s">
        <v>162</v>
      </c>
      <c r="B55" s="56" t="s">
        <v>41</v>
      </c>
      <c r="C55" s="63" t="s">
        <v>45</v>
      </c>
      <c r="D55" s="29" t="s">
        <v>406</v>
      </c>
      <c r="E55" s="63" t="s">
        <v>38</v>
      </c>
      <c r="F55" s="63" t="s">
        <v>38</v>
      </c>
      <c r="G55" s="57" t="s">
        <v>38</v>
      </c>
      <c r="H55" s="57" t="s">
        <v>38</v>
      </c>
      <c r="I55" s="60" t="s">
        <v>38</v>
      </c>
      <c r="J55" s="61" t="s">
        <v>38</v>
      </c>
      <c r="K55" s="61" t="s">
        <v>38</v>
      </c>
      <c r="L55" s="63" t="s">
        <v>90</v>
      </c>
      <c r="M55" s="25" t="s">
        <v>38</v>
      </c>
      <c r="N55" s="16" t="s">
        <v>38</v>
      </c>
      <c r="O55" s="10" t="s">
        <v>38</v>
      </c>
      <c r="P55" s="4" t="s">
        <v>38</v>
      </c>
      <c r="Q55" s="4" t="s">
        <v>38</v>
      </c>
      <c r="R55" s="4" t="s">
        <v>38</v>
      </c>
      <c r="S55" s="4" t="s">
        <v>38</v>
      </c>
      <c r="T55" s="4" t="s">
        <v>38</v>
      </c>
      <c r="U55" s="10" t="s">
        <v>54</v>
      </c>
      <c r="V55" s="4" t="s">
        <v>38</v>
      </c>
      <c r="W55" s="4" t="s">
        <v>38</v>
      </c>
      <c r="X55" s="4" t="s">
        <v>38</v>
      </c>
      <c r="Y55" s="4" t="s">
        <v>38</v>
      </c>
      <c r="Z55" s="41" t="s">
        <v>38</v>
      </c>
    </row>
    <row r="56" spans="1:26" x14ac:dyDescent="0.35">
      <c r="A56" s="55" t="s">
        <v>163</v>
      </c>
      <c r="B56" s="56" t="s">
        <v>41</v>
      </c>
      <c r="C56" s="63" t="s">
        <v>45</v>
      </c>
      <c r="D56" s="29" t="s">
        <v>350</v>
      </c>
      <c r="E56" s="63" t="s">
        <v>38</v>
      </c>
      <c r="F56" s="63" t="s">
        <v>38</v>
      </c>
      <c r="G56" s="57" t="s">
        <v>38</v>
      </c>
      <c r="H56" s="57" t="s">
        <v>38</v>
      </c>
      <c r="I56" s="60" t="s">
        <v>38</v>
      </c>
      <c r="J56" s="61" t="s">
        <v>38</v>
      </c>
      <c r="K56" s="61" t="s">
        <v>38</v>
      </c>
      <c r="L56" s="63" t="s">
        <v>94</v>
      </c>
      <c r="M56" s="25" t="s">
        <v>38</v>
      </c>
      <c r="N56" s="16" t="s">
        <v>38</v>
      </c>
      <c r="O56" s="10" t="s">
        <v>38</v>
      </c>
      <c r="P56" s="4" t="s">
        <v>38</v>
      </c>
      <c r="Q56" s="4" t="s">
        <v>38</v>
      </c>
      <c r="R56" s="4" t="s">
        <v>38</v>
      </c>
      <c r="S56" s="4" t="s">
        <v>38</v>
      </c>
      <c r="T56" s="4" t="s">
        <v>38</v>
      </c>
      <c r="U56" s="10" t="s">
        <v>53</v>
      </c>
      <c r="V56" s="22">
        <v>2.7361160000000001E-11</v>
      </c>
      <c r="W56" s="22">
        <v>2.271471E-6</v>
      </c>
      <c r="X56" s="4">
        <v>-6.97</v>
      </c>
      <c r="Y56" s="2">
        <v>-1.02</v>
      </c>
      <c r="Z56" s="41" t="s">
        <v>38</v>
      </c>
    </row>
    <row r="57" spans="1:26" ht="26" x14ac:dyDescent="0.35">
      <c r="A57" s="55" t="s">
        <v>164</v>
      </c>
      <c r="B57" s="56" t="s">
        <v>41</v>
      </c>
      <c r="C57" s="63" t="s">
        <v>45</v>
      </c>
      <c r="D57" s="29" t="s">
        <v>358</v>
      </c>
      <c r="E57" s="71" t="s">
        <v>38</v>
      </c>
      <c r="F57" s="63" t="s">
        <v>38</v>
      </c>
      <c r="G57" s="57" t="s">
        <v>38</v>
      </c>
      <c r="H57" s="57" t="s">
        <v>38</v>
      </c>
      <c r="I57" s="60" t="s">
        <v>38</v>
      </c>
      <c r="J57" s="61" t="s">
        <v>38</v>
      </c>
      <c r="K57" s="61" t="s">
        <v>38</v>
      </c>
      <c r="L57" s="57" t="s">
        <v>38</v>
      </c>
      <c r="M57" s="25" t="s">
        <v>38</v>
      </c>
      <c r="N57" s="16" t="s">
        <v>38</v>
      </c>
      <c r="O57" s="10" t="s">
        <v>38</v>
      </c>
      <c r="P57" s="4" t="s">
        <v>38</v>
      </c>
      <c r="Q57" s="4" t="s">
        <v>38</v>
      </c>
      <c r="R57" s="4" t="s">
        <v>38</v>
      </c>
      <c r="S57" s="4" t="s">
        <v>38</v>
      </c>
      <c r="T57" s="4" t="s">
        <v>38</v>
      </c>
      <c r="U57" s="10" t="s">
        <v>38</v>
      </c>
      <c r="V57" s="4" t="s">
        <v>38</v>
      </c>
      <c r="W57" s="4" t="s">
        <v>38</v>
      </c>
      <c r="X57" s="4" t="s">
        <v>38</v>
      </c>
      <c r="Y57" s="4" t="s">
        <v>38</v>
      </c>
      <c r="Z57" s="40" t="s">
        <v>38</v>
      </c>
    </row>
    <row r="58" spans="1:26" ht="26" x14ac:dyDescent="0.35">
      <c r="A58" s="55" t="s">
        <v>165</v>
      </c>
      <c r="B58" s="56" t="s">
        <v>41</v>
      </c>
      <c r="C58" s="63" t="s">
        <v>45</v>
      </c>
      <c r="D58" s="29" t="s">
        <v>359</v>
      </c>
      <c r="E58" s="71" t="s">
        <v>38</v>
      </c>
      <c r="F58" s="63" t="s">
        <v>38</v>
      </c>
      <c r="G58" s="57" t="s">
        <v>38</v>
      </c>
      <c r="H58" s="57" t="s">
        <v>38</v>
      </c>
      <c r="I58" s="60" t="s">
        <v>38</v>
      </c>
      <c r="J58" s="61" t="s">
        <v>38</v>
      </c>
      <c r="K58" s="61" t="s">
        <v>38</v>
      </c>
      <c r="L58" s="63" t="s">
        <v>38</v>
      </c>
      <c r="M58" s="25" t="s">
        <v>38</v>
      </c>
      <c r="N58" s="16" t="s">
        <v>38</v>
      </c>
      <c r="O58" s="10" t="s">
        <v>38</v>
      </c>
      <c r="P58" s="4" t="s">
        <v>38</v>
      </c>
      <c r="Q58" s="4" t="s">
        <v>38</v>
      </c>
      <c r="R58" s="4" t="s">
        <v>38</v>
      </c>
      <c r="S58" s="4" t="s">
        <v>38</v>
      </c>
      <c r="T58" s="4" t="s">
        <v>38</v>
      </c>
      <c r="U58" s="10" t="s">
        <v>38</v>
      </c>
      <c r="V58" s="4" t="s">
        <v>38</v>
      </c>
      <c r="W58" s="4" t="s">
        <v>38</v>
      </c>
      <c r="X58" s="4" t="s">
        <v>38</v>
      </c>
      <c r="Y58" s="4" t="s">
        <v>38</v>
      </c>
      <c r="Z58" s="41" t="s">
        <v>38</v>
      </c>
    </row>
    <row r="59" spans="1:26" x14ac:dyDescent="0.35">
      <c r="A59" s="55" t="s">
        <v>166</v>
      </c>
      <c r="B59" s="56" t="s">
        <v>41</v>
      </c>
      <c r="C59" s="63" t="s">
        <v>45</v>
      </c>
      <c r="D59" s="29" t="s">
        <v>371</v>
      </c>
      <c r="E59" s="71" t="s">
        <v>38</v>
      </c>
      <c r="F59" s="63" t="s">
        <v>38</v>
      </c>
      <c r="G59" s="57" t="s">
        <v>38</v>
      </c>
      <c r="H59" s="57" t="s">
        <v>38</v>
      </c>
      <c r="I59" s="60" t="s">
        <v>38</v>
      </c>
      <c r="J59" s="61" t="s">
        <v>38</v>
      </c>
      <c r="K59" s="61" t="s">
        <v>38</v>
      </c>
      <c r="L59" s="57" t="s">
        <v>38</v>
      </c>
      <c r="M59" s="25" t="s">
        <v>38</v>
      </c>
      <c r="N59" s="16" t="s">
        <v>38</v>
      </c>
      <c r="O59" s="10" t="s">
        <v>38</v>
      </c>
      <c r="P59" s="4" t="s">
        <v>38</v>
      </c>
      <c r="Q59" s="4" t="s">
        <v>38</v>
      </c>
      <c r="R59" s="4" t="s">
        <v>38</v>
      </c>
      <c r="S59" s="4" t="s">
        <v>38</v>
      </c>
      <c r="T59" s="4" t="s">
        <v>38</v>
      </c>
      <c r="U59" s="10" t="s">
        <v>38</v>
      </c>
      <c r="V59" s="4" t="s">
        <v>38</v>
      </c>
      <c r="W59" s="4" t="s">
        <v>38</v>
      </c>
      <c r="X59" s="4" t="s">
        <v>38</v>
      </c>
      <c r="Y59" s="4" t="s">
        <v>38</v>
      </c>
      <c r="Z59" s="40" t="s">
        <v>38</v>
      </c>
    </row>
    <row r="60" spans="1:26" x14ac:dyDescent="0.35">
      <c r="A60" s="55" t="s">
        <v>167</v>
      </c>
      <c r="B60" s="56" t="s">
        <v>41</v>
      </c>
      <c r="C60" s="63" t="s">
        <v>45</v>
      </c>
      <c r="D60" s="29" t="s">
        <v>373</v>
      </c>
      <c r="E60" s="71" t="s">
        <v>38</v>
      </c>
      <c r="F60" s="63" t="s">
        <v>38</v>
      </c>
      <c r="G60" s="57" t="s">
        <v>38</v>
      </c>
      <c r="H60" s="57" t="s">
        <v>38</v>
      </c>
      <c r="I60" s="60" t="s">
        <v>38</v>
      </c>
      <c r="J60" s="61" t="s">
        <v>38</v>
      </c>
      <c r="K60" s="61" t="s">
        <v>38</v>
      </c>
      <c r="L60" s="57" t="s">
        <v>38</v>
      </c>
      <c r="M60" s="25" t="s">
        <v>38</v>
      </c>
      <c r="N60" s="16" t="s">
        <v>38</v>
      </c>
      <c r="O60" s="10" t="s">
        <v>38</v>
      </c>
      <c r="P60" s="4" t="s">
        <v>38</v>
      </c>
      <c r="Q60" s="4" t="s">
        <v>38</v>
      </c>
      <c r="R60" s="4" t="s">
        <v>38</v>
      </c>
      <c r="S60" s="4" t="s">
        <v>38</v>
      </c>
      <c r="T60" s="4" t="s">
        <v>38</v>
      </c>
      <c r="U60" s="10" t="s">
        <v>38</v>
      </c>
      <c r="V60" s="4" t="s">
        <v>38</v>
      </c>
      <c r="W60" s="4" t="s">
        <v>38</v>
      </c>
      <c r="X60" s="4" t="s">
        <v>38</v>
      </c>
      <c r="Y60" s="4" t="s">
        <v>38</v>
      </c>
      <c r="Z60" s="40" t="s">
        <v>38</v>
      </c>
    </row>
    <row r="61" spans="1:26" ht="26" x14ac:dyDescent="0.35">
      <c r="A61" s="55" t="s">
        <v>168</v>
      </c>
      <c r="B61" s="56" t="s">
        <v>41</v>
      </c>
      <c r="C61" s="63" t="s">
        <v>45</v>
      </c>
      <c r="D61" s="29" t="s">
        <v>372</v>
      </c>
      <c r="E61" s="71" t="s">
        <v>38</v>
      </c>
      <c r="F61" s="63" t="s">
        <v>38</v>
      </c>
      <c r="G61" s="57" t="s">
        <v>38</v>
      </c>
      <c r="H61" s="57" t="s">
        <v>38</v>
      </c>
      <c r="I61" s="60" t="s">
        <v>38</v>
      </c>
      <c r="J61" s="61" t="s">
        <v>38</v>
      </c>
      <c r="K61" s="61" t="s">
        <v>38</v>
      </c>
      <c r="L61" s="57" t="s">
        <v>38</v>
      </c>
      <c r="M61" s="25" t="s">
        <v>38</v>
      </c>
      <c r="N61" s="16" t="s">
        <v>38</v>
      </c>
      <c r="O61" s="10" t="s">
        <v>38</v>
      </c>
      <c r="P61" s="4" t="s">
        <v>38</v>
      </c>
      <c r="Q61" s="4" t="s">
        <v>38</v>
      </c>
      <c r="R61" s="4" t="s">
        <v>38</v>
      </c>
      <c r="S61" s="4" t="s">
        <v>38</v>
      </c>
      <c r="T61" s="4" t="s">
        <v>38</v>
      </c>
      <c r="U61" s="10" t="s">
        <v>38</v>
      </c>
      <c r="V61" s="4" t="s">
        <v>38</v>
      </c>
      <c r="W61" s="4" t="s">
        <v>38</v>
      </c>
      <c r="X61" s="4" t="s">
        <v>38</v>
      </c>
      <c r="Y61" s="4" t="s">
        <v>38</v>
      </c>
      <c r="Z61" s="40" t="s">
        <v>38</v>
      </c>
    </row>
    <row r="62" spans="1:26" ht="26" x14ac:dyDescent="0.35">
      <c r="A62" s="55" t="s">
        <v>169</v>
      </c>
      <c r="B62" s="56" t="s">
        <v>41</v>
      </c>
      <c r="C62" s="63" t="s">
        <v>45</v>
      </c>
      <c r="D62" s="29" t="s">
        <v>374</v>
      </c>
      <c r="E62" s="71" t="s">
        <v>38</v>
      </c>
      <c r="F62" s="63" t="s">
        <v>38</v>
      </c>
      <c r="G62" s="57" t="s">
        <v>38</v>
      </c>
      <c r="H62" s="57" t="s">
        <v>38</v>
      </c>
      <c r="I62" s="60" t="s">
        <v>38</v>
      </c>
      <c r="J62" s="61" t="s">
        <v>38</v>
      </c>
      <c r="K62" s="61" t="s">
        <v>38</v>
      </c>
      <c r="L62" s="57" t="s">
        <v>38</v>
      </c>
      <c r="M62" s="25" t="s">
        <v>38</v>
      </c>
      <c r="N62" s="16" t="s">
        <v>38</v>
      </c>
      <c r="O62" s="10" t="s">
        <v>38</v>
      </c>
      <c r="P62" s="4" t="s">
        <v>38</v>
      </c>
      <c r="Q62" s="4" t="s">
        <v>38</v>
      </c>
      <c r="R62" s="4" t="s">
        <v>38</v>
      </c>
      <c r="S62" s="4" t="s">
        <v>38</v>
      </c>
      <c r="T62" s="4" t="s">
        <v>38</v>
      </c>
      <c r="U62" s="10" t="s">
        <v>38</v>
      </c>
      <c r="V62" s="4" t="s">
        <v>38</v>
      </c>
      <c r="W62" s="4" t="s">
        <v>38</v>
      </c>
      <c r="X62" s="4" t="s">
        <v>38</v>
      </c>
      <c r="Y62" s="4" t="s">
        <v>38</v>
      </c>
      <c r="Z62" s="40" t="s">
        <v>38</v>
      </c>
    </row>
    <row r="63" spans="1:26" ht="26" x14ac:dyDescent="0.35">
      <c r="A63" s="55" t="s">
        <v>170</v>
      </c>
      <c r="B63" s="56" t="s">
        <v>41</v>
      </c>
      <c r="C63" s="63" t="s">
        <v>45</v>
      </c>
      <c r="D63" s="29" t="s">
        <v>375</v>
      </c>
      <c r="E63" s="71" t="s">
        <v>38</v>
      </c>
      <c r="F63" s="63" t="s">
        <v>38</v>
      </c>
      <c r="G63" s="57" t="s">
        <v>38</v>
      </c>
      <c r="H63" s="57" t="s">
        <v>38</v>
      </c>
      <c r="I63" s="60" t="s">
        <v>38</v>
      </c>
      <c r="J63" s="61" t="s">
        <v>38</v>
      </c>
      <c r="K63" s="61" t="s">
        <v>38</v>
      </c>
      <c r="L63" s="57" t="s">
        <v>38</v>
      </c>
      <c r="M63" s="25" t="s">
        <v>38</v>
      </c>
      <c r="N63" s="16" t="s">
        <v>38</v>
      </c>
      <c r="O63" s="10" t="s">
        <v>38</v>
      </c>
      <c r="P63" s="4" t="s">
        <v>38</v>
      </c>
      <c r="Q63" s="4" t="s">
        <v>38</v>
      </c>
      <c r="R63" s="4" t="s">
        <v>38</v>
      </c>
      <c r="S63" s="4" t="s">
        <v>38</v>
      </c>
      <c r="T63" s="4" t="s">
        <v>38</v>
      </c>
      <c r="U63" s="10" t="s">
        <v>38</v>
      </c>
      <c r="V63" s="4" t="s">
        <v>38</v>
      </c>
      <c r="W63" s="4" t="s">
        <v>38</v>
      </c>
      <c r="X63" s="4" t="s">
        <v>38</v>
      </c>
      <c r="Y63" s="4" t="s">
        <v>38</v>
      </c>
      <c r="Z63" s="40" t="s">
        <v>38</v>
      </c>
    </row>
    <row r="64" spans="1:26" x14ac:dyDescent="0.35">
      <c r="A64" s="55" t="s">
        <v>171</v>
      </c>
      <c r="B64" s="56" t="s">
        <v>41</v>
      </c>
      <c r="C64" s="63" t="s">
        <v>45</v>
      </c>
      <c r="D64" s="29" t="s">
        <v>376</v>
      </c>
      <c r="E64" s="71" t="s">
        <v>38</v>
      </c>
      <c r="F64" s="63" t="s">
        <v>38</v>
      </c>
      <c r="G64" s="57" t="s">
        <v>38</v>
      </c>
      <c r="H64" s="57" t="s">
        <v>38</v>
      </c>
      <c r="I64" s="60" t="s">
        <v>38</v>
      </c>
      <c r="J64" s="61" t="s">
        <v>38</v>
      </c>
      <c r="K64" s="61" t="s">
        <v>38</v>
      </c>
      <c r="L64" s="57" t="s">
        <v>38</v>
      </c>
      <c r="M64" s="25" t="s">
        <v>38</v>
      </c>
      <c r="N64" s="16" t="s">
        <v>38</v>
      </c>
      <c r="O64" s="10" t="s">
        <v>38</v>
      </c>
      <c r="P64" s="4" t="s">
        <v>38</v>
      </c>
      <c r="Q64" s="4" t="s">
        <v>38</v>
      </c>
      <c r="R64" s="4" t="s">
        <v>38</v>
      </c>
      <c r="S64" s="4" t="s">
        <v>38</v>
      </c>
      <c r="T64" s="4" t="s">
        <v>38</v>
      </c>
      <c r="U64" s="10" t="s">
        <v>38</v>
      </c>
      <c r="V64" s="4" t="s">
        <v>38</v>
      </c>
      <c r="W64" s="4" t="s">
        <v>38</v>
      </c>
      <c r="X64" s="4" t="s">
        <v>38</v>
      </c>
      <c r="Y64" s="4" t="s">
        <v>38</v>
      </c>
      <c r="Z64" s="40" t="s">
        <v>38</v>
      </c>
    </row>
    <row r="65" spans="1:26" ht="26" x14ac:dyDescent="0.35">
      <c r="A65" s="55" t="s">
        <v>172</v>
      </c>
      <c r="B65" s="56" t="s">
        <v>41</v>
      </c>
      <c r="C65" s="63" t="s">
        <v>45</v>
      </c>
      <c r="D65" s="29" t="s">
        <v>377</v>
      </c>
      <c r="E65" s="71" t="s">
        <v>38</v>
      </c>
      <c r="F65" s="63" t="s">
        <v>38</v>
      </c>
      <c r="G65" s="57" t="s">
        <v>38</v>
      </c>
      <c r="H65" s="57" t="s">
        <v>38</v>
      </c>
      <c r="I65" s="60" t="s">
        <v>38</v>
      </c>
      <c r="J65" s="61" t="s">
        <v>38</v>
      </c>
      <c r="K65" s="61" t="s">
        <v>38</v>
      </c>
      <c r="L65" s="57" t="s">
        <v>38</v>
      </c>
      <c r="M65" s="25" t="s">
        <v>38</v>
      </c>
      <c r="N65" s="16" t="s">
        <v>38</v>
      </c>
      <c r="O65" s="10" t="s">
        <v>38</v>
      </c>
      <c r="P65" s="4" t="s">
        <v>38</v>
      </c>
      <c r="Q65" s="4" t="s">
        <v>38</v>
      </c>
      <c r="R65" s="4" t="s">
        <v>38</v>
      </c>
      <c r="S65" s="4" t="s">
        <v>38</v>
      </c>
      <c r="T65" s="4" t="s">
        <v>38</v>
      </c>
      <c r="U65" s="10" t="s">
        <v>38</v>
      </c>
      <c r="V65" s="4" t="s">
        <v>38</v>
      </c>
      <c r="W65" s="4" t="s">
        <v>38</v>
      </c>
      <c r="X65" s="4" t="s">
        <v>38</v>
      </c>
      <c r="Y65" s="4" t="s">
        <v>38</v>
      </c>
      <c r="Z65" s="40" t="s">
        <v>38</v>
      </c>
    </row>
    <row r="66" spans="1:26" x14ac:dyDescent="0.35">
      <c r="A66" s="55" t="s">
        <v>173</v>
      </c>
      <c r="B66" s="56" t="s">
        <v>41</v>
      </c>
      <c r="C66" s="63" t="s">
        <v>45</v>
      </c>
      <c r="D66" s="29" t="s">
        <v>378</v>
      </c>
      <c r="E66" s="71" t="s">
        <v>38</v>
      </c>
      <c r="F66" s="63" t="s">
        <v>38</v>
      </c>
      <c r="G66" s="57" t="s">
        <v>38</v>
      </c>
      <c r="H66" s="57" t="s">
        <v>38</v>
      </c>
      <c r="I66" s="60" t="s">
        <v>38</v>
      </c>
      <c r="J66" s="61" t="s">
        <v>38</v>
      </c>
      <c r="K66" s="61" t="s">
        <v>38</v>
      </c>
      <c r="L66" s="57" t="s">
        <v>38</v>
      </c>
      <c r="M66" s="25" t="s">
        <v>38</v>
      </c>
      <c r="N66" s="16" t="s">
        <v>38</v>
      </c>
      <c r="O66" s="10" t="s">
        <v>38</v>
      </c>
      <c r="P66" s="4" t="s">
        <v>38</v>
      </c>
      <c r="Q66" s="4" t="s">
        <v>38</v>
      </c>
      <c r="R66" s="4" t="s">
        <v>38</v>
      </c>
      <c r="S66" s="4" t="s">
        <v>38</v>
      </c>
      <c r="T66" s="4" t="s">
        <v>38</v>
      </c>
      <c r="U66" s="10" t="s">
        <v>38</v>
      </c>
      <c r="V66" s="4" t="s">
        <v>38</v>
      </c>
      <c r="W66" s="4" t="s">
        <v>38</v>
      </c>
      <c r="X66" s="4" t="s">
        <v>38</v>
      </c>
      <c r="Y66" s="4" t="s">
        <v>38</v>
      </c>
      <c r="Z66" s="40" t="s">
        <v>38</v>
      </c>
    </row>
    <row r="67" spans="1:26" x14ac:dyDescent="0.35">
      <c r="A67" s="55" t="s">
        <v>174</v>
      </c>
      <c r="B67" s="56" t="s">
        <v>41</v>
      </c>
      <c r="C67" s="63" t="s">
        <v>45</v>
      </c>
      <c r="D67" s="29" t="s">
        <v>379</v>
      </c>
      <c r="E67" s="71" t="s">
        <v>38</v>
      </c>
      <c r="F67" s="63" t="s">
        <v>38</v>
      </c>
      <c r="G67" s="57" t="s">
        <v>38</v>
      </c>
      <c r="H67" s="57" t="s">
        <v>38</v>
      </c>
      <c r="I67" s="60" t="s">
        <v>38</v>
      </c>
      <c r="J67" s="61" t="s">
        <v>38</v>
      </c>
      <c r="K67" s="61" t="s">
        <v>38</v>
      </c>
      <c r="L67" s="57" t="s">
        <v>38</v>
      </c>
      <c r="M67" s="25" t="s">
        <v>38</v>
      </c>
      <c r="N67" s="16" t="s">
        <v>38</v>
      </c>
      <c r="O67" s="10" t="s">
        <v>38</v>
      </c>
      <c r="P67" s="4" t="s">
        <v>38</v>
      </c>
      <c r="Q67" s="4" t="s">
        <v>38</v>
      </c>
      <c r="R67" s="4" t="s">
        <v>38</v>
      </c>
      <c r="S67" s="4" t="s">
        <v>38</v>
      </c>
      <c r="T67" s="4" t="s">
        <v>38</v>
      </c>
      <c r="U67" s="10" t="s">
        <v>38</v>
      </c>
      <c r="V67" s="4" t="s">
        <v>38</v>
      </c>
      <c r="W67" s="4" t="s">
        <v>38</v>
      </c>
      <c r="X67" s="4" t="s">
        <v>38</v>
      </c>
      <c r="Y67" s="4" t="s">
        <v>38</v>
      </c>
      <c r="Z67" s="40" t="s">
        <v>38</v>
      </c>
    </row>
    <row r="68" spans="1:26" x14ac:dyDescent="0.35">
      <c r="A68" s="55" t="s">
        <v>175</v>
      </c>
      <c r="B68" s="56" t="s">
        <v>41</v>
      </c>
      <c r="C68" s="63" t="s">
        <v>45</v>
      </c>
      <c r="D68" s="29" t="s">
        <v>380</v>
      </c>
      <c r="E68" s="71" t="s">
        <v>38</v>
      </c>
      <c r="F68" s="63" t="s">
        <v>38</v>
      </c>
      <c r="G68" s="57" t="s">
        <v>38</v>
      </c>
      <c r="H68" s="57" t="s">
        <v>38</v>
      </c>
      <c r="I68" s="60" t="s">
        <v>38</v>
      </c>
      <c r="J68" s="61" t="s">
        <v>38</v>
      </c>
      <c r="K68" s="61" t="s">
        <v>38</v>
      </c>
      <c r="L68" s="57" t="s">
        <v>38</v>
      </c>
      <c r="M68" s="25" t="s">
        <v>38</v>
      </c>
      <c r="N68" s="16" t="s">
        <v>38</v>
      </c>
      <c r="O68" s="10" t="s">
        <v>38</v>
      </c>
      <c r="P68" s="4" t="s">
        <v>38</v>
      </c>
      <c r="Q68" s="4" t="s">
        <v>38</v>
      </c>
      <c r="R68" s="4" t="s">
        <v>38</v>
      </c>
      <c r="S68" s="4" t="s">
        <v>38</v>
      </c>
      <c r="T68" s="4" t="s">
        <v>38</v>
      </c>
      <c r="U68" s="10" t="s">
        <v>38</v>
      </c>
      <c r="V68" s="4" t="s">
        <v>38</v>
      </c>
      <c r="W68" s="4" t="s">
        <v>38</v>
      </c>
      <c r="X68" s="4" t="s">
        <v>38</v>
      </c>
      <c r="Y68" s="4" t="s">
        <v>38</v>
      </c>
      <c r="Z68" s="40" t="s">
        <v>38</v>
      </c>
    </row>
    <row r="69" spans="1:26" x14ac:dyDescent="0.35">
      <c r="A69" s="55" t="s">
        <v>176</v>
      </c>
      <c r="B69" s="56" t="s">
        <v>41</v>
      </c>
      <c r="C69" s="63" t="s">
        <v>45</v>
      </c>
      <c r="D69" s="29" t="s">
        <v>408</v>
      </c>
      <c r="E69" s="63" t="s">
        <v>38</v>
      </c>
      <c r="F69" s="63" t="s">
        <v>38</v>
      </c>
      <c r="G69" s="57" t="s">
        <v>38</v>
      </c>
      <c r="H69" s="57" t="s">
        <v>38</v>
      </c>
      <c r="I69" s="60" t="s">
        <v>38</v>
      </c>
      <c r="J69" s="61" t="s">
        <v>38</v>
      </c>
      <c r="K69" s="61" t="s">
        <v>38</v>
      </c>
      <c r="L69" s="63" t="s">
        <v>98</v>
      </c>
      <c r="M69" s="25" t="s">
        <v>65</v>
      </c>
      <c r="N69" s="16" t="s">
        <v>38</v>
      </c>
      <c r="O69" s="10" t="s">
        <v>38</v>
      </c>
      <c r="P69" s="4" t="s">
        <v>38</v>
      </c>
      <c r="Q69" s="4" t="s">
        <v>38</v>
      </c>
      <c r="R69" s="4" t="s">
        <v>38</v>
      </c>
      <c r="S69" s="4" t="s">
        <v>38</v>
      </c>
      <c r="T69" s="4" t="s">
        <v>38</v>
      </c>
      <c r="U69" s="10" t="s">
        <v>53</v>
      </c>
      <c r="V69" s="4" t="s">
        <v>38</v>
      </c>
      <c r="W69" s="4" t="s">
        <v>38</v>
      </c>
      <c r="X69" s="4" t="s">
        <v>38</v>
      </c>
      <c r="Y69" s="4" t="s">
        <v>38</v>
      </c>
      <c r="Z69" s="41" t="s">
        <v>107</v>
      </c>
    </row>
    <row r="70" spans="1:26" x14ac:dyDescent="0.35">
      <c r="A70" s="55" t="s">
        <v>177</v>
      </c>
      <c r="B70" s="56" t="s">
        <v>41</v>
      </c>
      <c r="C70" s="72" t="s">
        <v>45</v>
      </c>
      <c r="D70" s="32" t="s">
        <v>381</v>
      </c>
      <c r="E70" s="71" t="s">
        <v>38</v>
      </c>
      <c r="F70" s="63" t="s">
        <v>38</v>
      </c>
      <c r="G70" s="57" t="s">
        <v>38</v>
      </c>
      <c r="H70" s="57" t="s">
        <v>38</v>
      </c>
      <c r="I70" s="60" t="s">
        <v>38</v>
      </c>
      <c r="J70" s="61" t="s">
        <v>38</v>
      </c>
      <c r="K70" s="61" t="s">
        <v>38</v>
      </c>
      <c r="L70" s="57" t="s">
        <v>38</v>
      </c>
      <c r="M70" s="25" t="s">
        <v>38</v>
      </c>
      <c r="N70" s="16" t="s">
        <v>38</v>
      </c>
      <c r="O70" s="10" t="s">
        <v>38</v>
      </c>
      <c r="P70" s="4" t="s">
        <v>38</v>
      </c>
      <c r="Q70" s="4" t="s">
        <v>38</v>
      </c>
      <c r="R70" s="4" t="s">
        <v>38</v>
      </c>
      <c r="S70" s="4" t="s">
        <v>38</v>
      </c>
      <c r="T70" s="4" t="s">
        <v>38</v>
      </c>
      <c r="U70" s="10" t="s">
        <v>38</v>
      </c>
      <c r="V70" s="4" t="s">
        <v>38</v>
      </c>
      <c r="W70" s="4" t="s">
        <v>38</v>
      </c>
      <c r="X70" s="4" t="s">
        <v>38</v>
      </c>
      <c r="Y70" s="4" t="s">
        <v>38</v>
      </c>
      <c r="Z70" s="40" t="s">
        <v>38</v>
      </c>
    </row>
    <row r="71" spans="1:26" x14ac:dyDescent="0.35">
      <c r="A71" s="55" t="s">
        <v>178</v>
      </c>
      <c r="B71" s="56" t="s">
        <v>42</v>
      </c>
      <c r="C71" s="63" t="s">
        <v>45</v>
      </c>
      <c r="D71" s="29" t="s">
        <v>382</v>
      </c>
      <c r="E71" s="71" t="s">
        <v>38</v>
      </c>
      <c r="F71" s="63" t="s">
        <v>38</v>
      </c>
      <c r="G71" s="57" t="s">
        <v>38</v>
      </c>
      <c r="H71" s="57" t="s">
        <v>38</v>
      </c>
      <c r="I71" s="60" t="s">
        <v>38</v>
      </c>
      <c r="J71" s="61" t="s">
        <v>38</v>
      </c>
      <c r="K71" s="61" t="s">
        <v>38</v>
      </c>
      <c r="L71" s="57" t="s">
        <v>38</v>
      </c>
      <c r="M71" s="25" t="s">
        <v>38</v>
      </c>
      <c r="N71" s="16" t="s">
        <v>38</v>
      </c>
      <c r="O71" s="10" t="s">
        <v>38</v>
      </c>
      <c r="P71" s="4" t="s">
        <v>38</v>
      </c>
      <c r="Q71" s="4" t="s">
        <v>38</v>
      </c>
      <c r="R71" s="4" t="s">
        <v>38</v>
      </c>
      <c r="S71" s="4" t="s">
        <v>38</v>
      </c>
      <c r="T71" s="4" t="s">
        <v>38</v>
      </c>
      <c r="U71" s="10" t="s">
        <v>38</v>
      </c>
      <c r="V71" s="4" t="s">
        <v>38</v>
      </c>
      <c r="W71" s="4" t="s">
        <v>38</v>
      </c>
      <c r="X71" s="4" t="s">
        <v>38</v>
      </c>
      <c r="Y71" s="4" t="s">
        <v>38</v>
      </c>
      <c r="Z71" s="40" t="s">
        <v>38</v>
      </c>
    </row>
    <row r="72" spans="1:26" x14ac:dyDescent="0.35">
      <c r="A72" s="55" t="s">
        <v>179</v>
      </c>
      <c r="B72" s="56" t="s">
        <v>42</v>
      </c>
      <c r="C72" s="63" t="s">
        <v>45</v>
      </c>
      <c r="D72" s="29" t="s">
        <v>383</v>
      </c>
      <c r="E72" s="71" t="s">
        <v>38</v>
      </c>
      <c r="F72" s="63" t="s">
        <v>38</v>
      </c>
      <c r="G72" s="57" t="s">
        <v>38</v>
      </c>
      <c r="H72" s="57" t="s">
        <v>38</v>
      </c>
      <c r="I72" s="60" t="s">
        <v>38</v>
      </c>
      <c r="J72" s="61" t="s">
        <v>38</v>
      </c>
      <c r="K72" s="61" t="s">
        <v>38</v>
      </c>
      <c r="L72" s="63" t="s">
        <v>103</v>
      </c>
      <c r="M72" s="25" t="s">
        <v>38</v>
      </c>
      <c r="N72" s="16" t="s">
        <v>38</v>
      </c>
      <c r="O72" s="10" t="s">
        <v>38</v>
      </c>
      <c r="P72" s="4" t="s">
        <v>38</v>
      </c>
      <c r="Q72" s="4" t="s">
        <v>38</v>
      </c>
      <c r="R72" s="4" t="s">
        <v>38</v>
      </c>
      <c r="S72" s="4" t="s">
        <v>38</v>
      </c>
      <c r="T72" s="4" t="s">
        <v>38</v>
      </c>
      <c r="U72" s="10" t="s">
        <v>54</v>
      </c>
      <c r="V72" s="4" t="s">
        <v>38</v>
      </c>
      <c r="W72" s="4" t="s">
        <v>38</v>
      </c>
      <c r="X72" s="4" t="s">
        <v>38</v>
      </c>
      <c r="Y72" s="4" t="s">
        <v>38</v>
      </c>
      <c r="Z72" s="41" t="s">
        <v>38</v>
      </c>
    </row>
    <row r="73" spans="1:26" ht="26" x14ac:dyDescent="0.35">
      <c r="A73" s="55" t="s">
        <v>180</v>
      </c>
      <c r="B73" s="56" t="s">
        <v>42</v>
      </c>
      <c r="C73" s="63" t="s">
        <v>45</v>
      </c>
      <c r="D73" s="29" t="s">
        <v>384</v>
      </c>
      <c r="E73" s="68" t="s">
        <v>38</v>
      </c>
      <c r="F73" s="63" t="s">
        <v>38</v>
      </c>
      <c r="G73" s="57" t="s">
        <v>38</v>
      </c>
      <c r="H73" s="57" t="s">
        <v>38</v>
      </c>
      <c r="I73" s="60" t="s">
        <v>38</v>
      </c>
      <c r="J73" s="61" t="s">
        <v>38</v>
      </c>
      <c r="K73" s="61" t="s">
        <v>38</v>
      </c>
      <c r="L73" s="63" t="s">
        <v>100</v>
      </c>
      <c r="M73" s="25" t="s">
        <v>38</v>
      </c>
      <c r="N73" s="16" t="s">
        <v>38</v>
      </c>
      <c r="O73" s="10" t="s">
        <v>38</v>
      </c>
      <c r="P73" s="4" t="s">
        <v>38</v>
      </c>
      <c r="Q73" s="4" t="s">
        <v>38</v>
      </c>
      <c r="R73" s="4" t="s">
        <v>38</v>
      </c>
      <c r="S73" s="4" t="s">
        <v>38</v>
      </c>
      <c r="T73" s="4" t="s">
        <v>38</v>
      </c>
      <c r="U73" s="10" t="s">
        <v>54</v>
      </c>
      <c r="V73" s="4" t="s">
        <v>38</v>
      </c>
      <c r="W73" s="4" t="s">
        <v>38</v>
      </c>
      <c r="X73" s="4" t="s">
        <v>38</v>
      </c>
      <c r="Y73" s="4" t="s">
        <v>38</v>
      </c>
      <c r="Z73" s="41" t="s">
        <v>38</v>
      </c>
    </row>
    <row r="74" spans="1:26" x14ac:dyDescent="0.35">
      <c r="A74" s="55" t="s">
        <v>181</v>
      </c>
      <c r="B74" s="56" t="s">
        <v>42</v>
      </c>
      <c r="C74" s="63" t="s">
        <v>45</v>
      </c>
      <c r="D74" s="29" t="s">
        <v>385</v>
      </c>
      <c r="E74" s="71" t="s">
        <v>38</v>
      </c>
      <c r="F74" s="63" t="s">
        <v>38</v>
      </c>
      <c r="G74" s="57" t="s">
        <v>38</v>
      </c>
      <c r="H74" s="57" t="s">
        <v>38</v>
      </c>
      <c r="I74" s="60" t="s">
        <v>38</v>
      </c>
      <c r="J74" s="61" t="s">
        <v>38</v>
      </c>
      <c r="K74" s="61" t="s">
        <v>38</v>
      </c>
      <c r="L74" s="57" t="s">
        <v>38</v>
      </c>
      <c r="M74" s="25" t="s">
        <v>38</v>
      </c>
      <c r="N74" s="16" t="s">
        <v>38</v>
      </c>
      <c r="O74" s="10" t="s">
        <v>38</v>
      </c>
      <c r="P74" s="4" t="s">
        <v>38</v>
      </c>
      <c r="Q74" s="4" t="s">
        <v>38</v>
      </c>
      <c r="R74" s="4" t="s">
        <v>38</v>
      </c>
      <c r="S74" s="4" t="s">
        <v>38</v>
      </c>
      <c r="T74" s="4" t="s">
        <v>38</v>
      </c>
      <c r="U74" s="10" t="s">
        <v>38</v>
      </c>
      <c r="V74" s="4" t="s">
        <v>38</v>
      </c>
      <c r="W74" s="4" t="s">
        <v>38</v>
      </c>
      <c r="X74" s="4" t="s">
        <v>38</v>
      </c>
      <c r="Y74" s="4" t="s">
        <v>38</v>
      </c>
      <c r="Z74" s="40" t="s">
        <v>38</v>
      </c>
    </row>
    <row r="75" spans="1:26" x14ac:dyDescent="0.35">
      <c r="A75" s="55" t="s">
        <v>182</v>
      </c>
      <c r="B75" s="56" t="s">
        <v>42</v>
      </c>
      <c r="C75" s="78" t="s">
        <v>45</v>
      </c>
      <c r="D75" s="35" t="s">
        <v>356</v>
      </c>
      <c r="E75" s="63" t="s">
        <v>38</v>
      </c>
      <c r="F75" s="63" t="s">
        <v>38</v>
      </c>
      <c r="G75" s="57" t="s">
        <v>38</v>
      </c>
      <c r="H75" s="57" t="s">
        <v>38</v>
      </c>
      <c r="I75" s="60" t="s">
        <v>38</v>
      </c>
      <c r="J75" s="61" t="s">
        <v>38</v>
      </c>
      <c r="K75" s="61" t="s">
        <v>38</v>
      </c>
      <c r="L75" s="78" t="s">
        <v>101</v>
      </c>
      <c r="M75" s="25" t="s">
        <v>38</v>
      </c>
      <c r="N75" s="16" t="s">
        <v>38</v>
      </c>
      <c r="O75" s="10" t="s">
        <v>38</v>
      </c>
      <c r="P75" s="4" t="s">
        <v>38</v>
      </c>
      <c r="Q75" s="4" t="s">
        <v>38</v>
      </c>
      <c r="R75" s="4" t="s">
        <v>38</v>
      </c>
      <c r="S75" s="4" t="s">
        <v>38</v>
      </c>
      <c r="T75" s="4" t="s">
        <v>38</v>
      </c>
      <c r="U75" s="10" t="s">
        <v>53</v>
      </c>
      <c r="V75" s="4" t="s">
        <v>38</v>
      </c>
      <c r="W75" s="4" t="s">
        <v>38</v>
      </c>
      <c r="X75" s="4" t="s">
        <v>38</v>
      </c>
      <c r="Y75" s="4" t="s">
        <v>38</v>
      </c>
      <c r="Z75" s="41" t="s">
        <v>38</v>
      </c>
    </row>
    <row r="76" spans="1:26" x14ac:dyDescent="0.35">
      <c r="A76" s="55" t="s">
        <v>183</v>
      </c>
      <c r="B76" s="56" t="s">
        <v>42</v>
      </c>
      <c r="C76" s="63" t="s">
        <v>45</v>
      </c>
      <c r="D76" s="29" t="s">
        <v>376</v>
      </c>
      <c r="E76" s="71" t="s">
        <v>38</v>
      </c>
      <c r="F76" s="63" t="s">
        <v>38</v>
      </c>
      <c r="G76" s="57" t="s">
        <v>38</v>
      </c>
      <c r="H76" s="57" t="s">
        <v>38</v>
      </c>
      <c r="I76" s="60" t="s">
        <v>38</v>
      </c>
      <c r="J76" s="61" t="s">
        <v>38</v>
      </c>
      <c r="K76" s="61" t="s">
        <v>38</v>
      </c>
      <c r="L76" s="57" t="s">
        <v>38</v>
      </c>
      <c r="M76" s="25" t="s">
        <v>38</v>
      </c>
      <c r="N76" s="16" t="s">
        <v>38</v>
      </c>
      <c r="O76" s="10" t="s">
        <v>38</v>
      </c>
      <c r="P76" s="4" t="s">
        <v>38</v>
      </c>
      <c r="Q76" s="4" t="s">
        <v>38</v>
      </c>
      <c r="R76" s="4" t="s">
        <v>38</v>
      </c>
      <c r="S76" s="4" t="s">
        <v>38</v>
      </c>
      <c r="T76" s="4" t="s">
        <v>38</v>
      </c>
      <c r="U76" s="10" t="s">
        <v>38</v>
      </c>
      <c r="V76" s="4" t="s">
        <v>38</v>
      </c>
      <c r="W76" s="4" t="s">
        <v>38</v>
      </c>
      <c r="X76" s="4" t="s">
        <v>38</v>
      </c>
      <c r="Y76" s="4" t="s">
        <v>38</v>
      </c>
      <c r="Z76" s="41" t="s">
        <v>38</v>
      </c>
    </row>
    <row r="77" spans="1:26" x14ac:dyDescent="0.35">
      <c r="A77" s="55" t="s">
        <v>184</v>
      </c>
      <c r="B77" s="56" t="s">
        <v>42</v>
      </c>
      <c r="C77" s="78" t="s">
        <v>45</v>
      </c>
      <c r="D77" s="35" t="s">
        <v>409</v>
      </c>
      <c r="E77" s="71" t="s">
        <v>38</v>
      </c>
      <c r="F77" s="63" t="s">
        <v>38</v>
      </c>
      <c r="G77" s="57" t="s">
        <v>38</v>
      </c>
      <c r="H77" s="57" t="s">
        <v>38</v>
      </c>
      <c r="I77" s="60" t="s">
        <v>38</v>
      </c>
      <c r="J77" s="61" t="s">
        <v>38</v>
      </c>
      <c r="K77" s="61" t="s">
        <v>38</v>
      </c>
      <c r="L77" s="57" t="s">
        <v>38</v>
      </c>
      <c r="M77" s="25" t="s">
        <v>38</v>
      </c>
      <c r="N77" s="16" t="s">
        <v>38</v>
      </c>
      <c r="O77" s="10" t="s">
        <v>38</v>
      </c>
      <c r="P77" s="4" t="s">
        <v>38</v>
      </c>
      <c r="Q77" s="4" t="s">
        <v>38</v>
      </c>
      <c r="R77" s="4" t="s">
        <v>38</v>
      </c>
      <c r="S77" s="4" t="s">
        <v>38</v>
      </c>
      <c r="T77" s="4" t="s">
        <v>38</v>
      </c>
      <c r="U77" s="10" t="s">
        <v>38</v>
      </c>
      <c r="V77" s="4" t="s">
        <v>38</v>
      </c>
      <c r="W77" s="4" t="s">
        <v>38</v>
      </c>
      <c r="X77" s="4" t="s">
        <v>38</v>
      </c>
      <c r="Y77" s="4" t="s">
        <v>38</v>
      </c>
      <c r="Z77" s="40" t="s">
        <v>38</v>
      </c>
    </row>
    <row r="78" spans="1:26" x14ac:dyDescent="0.35">
      <c r="A78" s="55" t="s">
        <v>185</v>
      </c>
      <c r="B78" s="56" t="s">
        <v>42</v>
      </c>
      <c r="C78" s="65" t="s">
        <v>45</v>
      </c>
      <c r="D78" s="30" t="s">
        <v>369</v>
      </c>
      <c r="E78" s="71" t="s">
        <v>38</v>
      </c>
      <c r="F78" s="63" t="s">
        <v>38</v>
      </c>
      <c r="G78" s="57" t="s">
        <v>38</v>
      </c>
      <c r="H78" s="57" t="s">
        <v>38</v>
      </c>
      <c r="I78" s="60" t="s">
        <v>38</v>
      </c>
      <c r="J78" s="61" t="s">
        <v>38</v>
      </c>
      <c r="K78" s="61" t="s">
        <v>38</v>
      </c>
      <c r="L78" s="57" t="s">
        <v>38</v>
      </c>
      <c r="M78" s="25" t="s">
        <v>38</v>
      </c>
      <c r="N78" s="16" t="s">
        <v>38</v>
      </c>
      <c r="O78" s="10" t="s">
        <v>38</v>
      </c>
      <c r="P78" s="4" t="s">
        <v>38</v>
      </c>
      <c r="Q78" s="4" t="s">
        <v>38</v>
      </c>
      <c r="R78" s="4" t="s">
        <v>38</v>
      </c>
      <c r="S78" s="4" t="s">
        <v>38</v>
      </c>
      <c r="T78" s="4" t="s">
        <v>38</v>
      </c>
      <c r="U78" s="10" t="s">
        <v>38</v>
      </c>
      <c r="V78" s="4" t="s">
        <v>38</v>
      </c>
      <c r="W78" s="4" t="s">
        <v>38</v>
      </c>
      <c r="X78" s="4" t="s">
        <v>38</v>
      </c>
      <c r="Y78" s="4" t="s">
        <v>38</v>
      </c>
      <c r="Z78" s="40" t="s">
        <v>38</v>
      </c>
    </row>
    <row r="79" spans="1:26" ht="39" x14ac:dyDescent="0.35">
      <c r="A79" s="55" t="s">
        <v>186</v>
      </c>
      <c r="B79" s="56" t="s">
        <v>42</v>
      </c>
      <c r="C79" s="67" t="s">
        <v>45</v>
      </c>
      <c r="D79" s="31" t="s">
        <v>410</v>
      </c>
      <c r="E79" s="71" t="s">
        <v>38</v>
      </c>
      <c r="F79" s="63" t="s">
        <v>38</v>
      </c>
      <c r="G79" s="57" t="s">
        <v>38</v>
      </c>
      <c r="H79" s="57" t="s">
        <v>38</v>
      </c>
      <c r="I79" s="60" t="s">
        <v>38</v>
      </c>
      <c r="J79" s="61" t="s">
        <v>38</v>
      </c>
      <c r="K79" s="61" t="s">
        <v>38</v>
      </c>
      <c r="L79" s="57" t="s">
        <v>38</v>
      </c>
      <c r="M79" s="25" t="s">
        <v>68</v>
      </c>
      <c r="N79" s="69" t="s">
        <v>51</v>
      </c>
      <c r="O79" s="10" t="s">
        <v>38</v>
      </c>
      <c r="P79" s="4" t="s">
        <v>38</v>
      </c>
      <c r="Q79" s="4" t="s">
        <v>38</v>
      </c>
      <c r="R79" s="4" t="s">
        <v>38</v>
      </c>
      <c r="S79" s="4" t="s">
        <v>38</v>
      </c>
      <c r="T79" s="4" t="s">
        <v>38</v>
      </c>
      <c r="U79" s="10" t="s">
        <v>38</v>
      </c>
      <c r="V79" s="4" t="s">
        <v>38</v>
      </c>
      <c r="W79" s="4" t="s">
        <v>38</v>
      </c>
      <c r="X79" s="4" t="s">
        <v>38</v>
      </c>
      <c r="Y79" s="4" t="s">
        <v>38</v>
      </c>
      <c r="Z79" s="40" t="s">
        <v>106</v>
      </c>
    </row>
    <row r="80" spans="1:26" ht="52" x14ac:dyDescent="0.35">
      <c r="A80" s="55" t="s">
        <v>187</v>
      </c>
      <c r="B80" s="56" t="s">
        <v>42</v>
      </c>
      <c r="C80" s="67" t="s">
        <v>45</v>
      </c>
      <c r="D80" s="31" t="s">
        <v>370</v>
      </c>
      <c r="E80" s="71" t="s">
        <v>38</v>
      </c>
      <c r="F80" s="63" t="s">
        <v>38</v>
      </c>
      <c r="G80" s="57" t="s">
        <v>38</v>
      </c>
      <c r="H80" s="57" t="s">
        <v>38</v>
      </c>
      <c r="I80" s="60" t="s">
        <v>38</v>
      </c>
      <c r="J80" s="61" t="s">
        <v>38</v>
      </c>
      <c r="K80" s="61" t="s">
        <v>38</v>
      </c>
      <c r="L80" s="57" t="s">
        <v>38</v>
      </c>
      <c r="M80" s="25" t="s">
        <v>69</v>
      </c>
      <c r="N80" s="69" t="s">
        <v>51</v>
      </c>
      <c r="O80" s="10" t="s">
        <v>38</v>
      </c>
      <c r="P80" s="4" t="s">
        <v>38</v>
      </c>
      <c r="Q80" s="4" t="s">
        <v>38</v>
      </c>
      <c r="R80" s="4" t="s">
        <v>38</v>
      </c>
      <c r="S80" s="4" t="s">
        <v>38</v>
      </c>
      <c r="T80" s="4" t="s">
        <v>38</v>
      </c>
      <c r="U80" s="10" t="s">
        <v>38</v>
      </c>
      <c r="V80" s="4" t="s">
        <v>38</v>
      </c>
      <c r="W80" s="4" t="s">
        <v>38</v>
      </c>
      <c r="X80" s="4" t="s">
        <v>38</v>
      </c>
      <c r="Y80" s="4" t="s">
        <v>38</v>
      </c>
      <c r="Z80" s="40" t="s">
        <v>106</v>
      </c>
    </row>
    <row r="81" spans="1:26" x14ac:dyDescent="0.35">
      <c r="A81" s="55" t="s">
        <v>188</v>
      </c>
      <c r="B81" s="56" t="s">
        <v>42</v>
      </c>
      <c r="C81" s="67" t="s">
        <v>45</v>
      </c>
      <c r="D81" s="31" t="s">
        <v>386</v>
      </c>
      <c r="E81" s="71" t="s">
        <v>38</v>
      </c>
      <c r="F81" s="67" t="s">
        <v>38</v>
      </c>
      <c r="G81" s="57" t="s">
        <v>38</v>
      </c>
      <c r="H81" s="57" t="s">
        <v>38</v>
      </c>
      <c r="I81" s="60" t="s">
        <v>38</v>
      </c>
      <c r="J81" s="61" t="s">
        <v>38</v>
      </c>
      <c r="K81" s="61" t="s">
        <v>38</v>
      </c>
      <c r="L81" s="57" t="s">
        <v>38</v>
      </c>
      <c r="M81" s="25" t="s">
        <v>38</v>
      </c>
      <c r="N81" s="16" t="s">
        <v>38</v>
      </c>
      <c r="O81" s="10" t="s">
        <v>38</v>
      </c>
      <c r="P81" s="4" t="s">
        <v>38</v>
      </c>
      <c r="Q81" s="4" t="s">
        <v>38</v>
      </c>
      <c r="R81" s="4" t="s">
        <v>38</v>
      </c>
      <c r="S81" s="4" t="s">
        <v>38</v>
      </c>
      <c r="T81" s="4" t="s">
        <v>38</v>
      </c>
      <c r="U81" s="10" t="s">
        <v>38</v>
      </c>
      <c r="V81" s="4" t="s">
        <v>38</v>
      </c>
      <c r="W81" s="4" t="s">
        <v>38</v>
      </c>
      <c r="X81" s="4" t="s">
        <v>38</v>
      </c>
      <c r="Y81" s="4" t="s">
        <v>38</v>
      </c>
      <c r="Z81" s="40" t="s">
        <v>38</v>
      </c>
    </row>
    <row r="82" spans="1:26" x14ac:dyDescent="0.35">
      <c r="A82" s="55" t="s">
        <v>189</v>
      </c>
      <c r="B82" s="56" t="s">
        <v>42</v>
      </c>
      <c r="C82" s="67" t="s">
        <v>45</v>
      </c>
      <c r="D82" s="31" t="s">
        <v>365</v>
      </c>
      <c r="E82" s="71" t="s">
        <v>38</v>
      </c>
      <c r="F82" s="63" t="s">
        <v>38</v>
      </c>
      <c r="G82" s="57" t="s">
        <v>38</v>
      </c>
      <c r="H82" s="57" t="s">
        <v>38</v>
      </c>
      <c r="I82" s="60" t="s">
        <v>38</v>
      </c>
      <c r="J82" s="61" t="s">
        <v>38</v>
      </c>
      <c r="K82" s="61" t="s">
        <v>38</v>
      </c>
      <c r="L82" s="57" t="s">
        <v>38</v>
      </c>
      <c r="M82" s="25" t="s">
        <v>38</v>
      </c>
      <c r="N82" s="16" t="s">
        <v>38</v>
      </c>
      <c r="O82" s="10" t="s">
        <v>38</v>
      </c>
      <c r="P82" s="4" t="s">
        <v>38</v>
      </c>
      <c r="Q82" s="4" t="s">
        <v>38</v>
      </c>
      <c r="R82" s="4" t="s">
        <v>38</v>
      </c>
      <c r="S82" s="4" t="s">
        <v>38</v>
      </c>
      <c r="T82" s="4" t="s">
        <v>38</v>
      </c>
      <c r="U82" s="10" t="s">
        <v>38</v>
      </c>
      <c r="V82" s="4" t="s">
        <v>38</v>
      </c>
      <c r="W82" s="4" t="s">
        <v>38</v>
      </c>
      <c r="X82" s="4" t="s">
        <v>38</v>
      </c>
      <c r="Y82" s="4" t="s">
        <v>38</v>
      </c>
      <c r="Z82" s="40" t="s">
        <v>38</v>
      </c>
    </row>
    <row r="83" spans="1:26" x14ac:dyDescent="0.35">
      <c r="A83" s="55" t="s">
        <v>190</v>
      </c>
      <c r="B83" s="56" t="s">
        <v>42</v>
      </c>
      <c r="C83" s="67" t="s">
        <v>45</v>
      </c>
      <c r="D83" s="31" t="s">
        <v>365</v>
      </c>
      <c r="E83" s="71" t="s">
        <v>38</v>
      </c>
      <c r="F83" s="63" t="s">
        <v>38</v>
      </c>
      <c r="G83" s="57" t="s">
        <v>38</v>
      </c>
      <c r="H83" s="57" t="s">
        <v>38</v>
      </c>
      <c r="I83" s="60" t="s">
        <v>38</v>
      </c>
      <c r="J83" s="61" t="s">
        <v>38</v>
      </c>
      <c r="K83" s="61" t="s">
        <v>38</v>
      </c>
      <c r="L83" s="57" t="s">
        <v>38</v>
      </c>
      <c r="M83" s="25" t="s">
        <v>38</v>
      </c>
      <c r="N83" s="16" t="s">
        <v>38</v>
      </c>
      <c r="O83" s="10" t="s">
        <v>38</v>
      </c>
      <c r="P83" s="4" t="s">
        <v>38</v>
      </c>
      <c r="Q83" s="4" t="s">
        <v>38</v>
      </c>
      <c r="R83" s="4" t="s">
        <v>38</v>
      </c>
      <c r="S83" s="4" t="s">
        <v>38</v>
      </c>
      <c r="T83" s="4" t="s">
        <v>38</v>
      </c>
      <c r="U83" s="10" t="s">
        <v>38</v>
      </c>
      <c r="V83" s="4" t="s">
        <v>38</v>
      </c>
      <c r="W83" s="4" t="s">
        <v>38</v>
      </c>
      <c r="X83" s="4" t="s">
        <v>38</v>
      </c>
      <c r="Y83" s="4" t="s">
        <v>38</v>
      </c>
      <c r="Z83" s="40" t="s">
        <v>38</v>
      </c>
    </row>
    <row r="84" spans="1:26" x14ac:dyDescent="0.35">
      <c r="A84" s="55" t="s">
        <v>191</v>
      </c>
      <c r="B84" s="56" t="s">
        <v>42</v>
      </c>
      <c r="C84" s="67" t="s">
        <v>45</v>
      </c>
      <c r="D84" s="31" t="s">
        <v>387</v>
      </c>
      <c r="E84" s="71" t="s">
        <v>38</v>
      </c>
      <c r="F84" s="63" t="s">
        <v>38</v>
      </c>
      <c r="G84" s="57" t="s">
        <v>38</v>
      </c>
      <c r="H84" s="57" t="s">
        <v>38</v>
      </c>
      <c r="I84" s="60" t="s">
        <v>38</v>
      </c>
      <c r="J84" s="61" t="s">
        <v>38</v>
      </c>
      <c r="K84" s="61" t="s">
        <v>38</v>
      </c>
      <c r="L84" s="57" t="s">
        <v>38</v>
      </c>
      <c r="M84" s="25" t="s">
        <v>38</v>
      </c>
      <c r="N84" s="16" t="s">
        <v>38</v>
      </c>
      <c r="O84" s="10" t="s">
        <v>38</v>
      </c>
      <c r="P84" s="4" t="s">
        <v>38</v>
      </c>
      <c r="Q84" s="4" t="s">
        <v>38</v>
      </c>
      <c r="R84" s="4" t="s">
        <v>38</v>
      </c>
      <c r="S84" s="4" t="s">
        <v>38</v>
      </c>
      <c r="T84" s="4" t="s">
        <v>38</v>
      </c>
      <c r="U84" s="10" t="s">
        <v>38</v>
      </c>
      <c r="V84" s="4" t="s">
        <v>38</v>
      </c>
      <c r="W84" s="4" t="s">
        <v>38</v>
      </c>
      <c r="X84" s="4" t="s">
        <v>38</v>
      </c>
      <c r="Y84" s="4" t="s">
        <v>38</v>
      </c>
      <c r="Z84" s="41" t="s">
        <v>38</v>
      </c>
    </row>
    <row r="85" spans="1:26" x14ac:dyDescent="0.35">
      <c r="A85" s="55" t="s">
        <v>192</v>
      </c>
      <c r="B85" s="56" t="s">
        <v>42</v>
      </c>
      <c r="C85" s="67" t="s">
        <v>45</v>
      </c>
      <c r="D85" s="31" t="s">
        <v>376</v>
      </c>
      <c r="E85" s="71" t="s">
        <v>38</v>
      </c>
      <c r="F85" s="63" t="s">
        <v>38</v>
      </c>
      <c r="G85" s="57" t="s">
        <v>38</v>
      </c>
      <c r="H85" s="57" t="s">
        <v>38</v>
      </c>
      <c r="I85" s="60" t="s">
        <v>38</v>
      </c>
      <c r="J85" s="61" t="s">
        <v>38</v>
      </c>
      <c r="K85" s="61" t="s">
        <v>38</v>
      </c>
      <c r="L85" s="57" t="s">
        <v>38</v>
      </c>
      <c r="M85" s="25" t="s">
        <v>38</v>
      </c>
      <c r="N85" s="16" t="s">
        <v>38</v>
      </c>
      <c r="O85" s="10" t="s">
        <v>38</v>
      </c>
      <c r="P85" s="4" t="s">
        <v>38</v>
      </c>
      <c r="Q85" s="4" t="s">
        <v>38</v>
      </c>
      <c r="R85" s="4" t="s">
        <v>38</v>
      </c>
      <c r="S85" s="4" t="s">
        <v>38</v>
      </c>
      <c r="T85" s="4" t="s">
        <v>38</v>
      </c>
      <c r="U85" s="10" t="s">
        <v>38</v>
      </c>
      <c r="V85" s="4" t="s">
        <v>38</v>
      </c>
      <c r="W85" s="4" t="s">
        <v>38</v>
      </c>
      <c r="X85" s="4" t="s">
        <v>38</v>
      </c>
      <c r="Y85" s="4" t="s">
        <v>38</v>
      </c>
      <c r="Z85" s="41" t="s">
        <v>38</v>
      </c>
    </row>
    <row r="86" spans="1:26" x14ac:dyDescent="0.35">
      <c r="A86" s="55" t="s">
        <v>193</v>
      </c>
      <c r="B86" s="56" t="s">
        <v>42</v>
      </c>
      <c r="C86" s="79" t="s">
        <v>46</v>
      </c>
      <c r="D86" s="36" t="s">
        <v>411</v>
      </c>
      <c r="E86" s="64" t="s">
        <v>24</v>
      </c>
      <c r="F86" s="63" t="s">
        <v>38</v>
      </c>
      <c r="G86" s="57" t="s">
        <v>38</v>
      </c>
      <c r="H86" s="57" t="s">
        <v>38</v>
      </c>
      <c r="I86" s="60" t="s">
        <v>54</v>
      </c>
      <c r="J86" s="61">
        <v>10.73</v>
      </c>
      <c r="K86" s="61">
        <v>15.433999999999999</v>
      </c>
      <c r="L86" s="79" t="s">
        <v>102</v>
      </c>
      <c r="M86" s="25" t="s">
        <v>38</v>
      </c>
      <c r="N86" s="16" t="s">
        <v>55</v>
      </c>
      <c r="O86" s="10" t="s">
        <v>38</v>
      </c>
      <c r="P86" s="4" t="s">
        <v>38</v>
      </c>
      <c r="Q86" s="4" t="s">
        <v>38</v>
      </c>
      <c r="R86" s="4" t="s">
        <v>38</v>
      </c>
      <c r="S86" s="4" t="s">
        <v>38</v>
      </c>
      <c r="T86" s="4" t="s">
        <v>38</v>
      </c>
      <c r="U86" s="10" t="s">
        <v>54</v>
      </c>
      <c r="V86" s="4">
        <v>0.44408829999999999</v>
      </c>
      <c r="W86" s="4">
        <v>1</v>
      </c>
      <c r="X86" s="4">
        <v>-0.72</v>
      </c>
      <c r="Y86" s="2">
        <v>-0.09</v>
      </c>
      <c r="Z86" s="41" t="s">
        <v>110</v>
      </c>
    </row>
    <row r="87" spans="1:26" x14ac:dyDescent="0.35">
      <c r="A87" s="55" t="s">
        <v>194</v>
      </c>
      <c r="B87" s="56" t="s">
        <v>41</v>
      </c>
      <c r="C87" s="63" t="s">
        <v>46</v>
      </c>
      <c r="D87" s="29" t="s">
        <v>357</v>
      </c>
      <c r="E87" s="64" t="s">
        <v>15</v>
      </c>
      <c r="F87" s="63" t="s">
        <v>38</v>
      </c>
      <c r="G87" s="57" t="s">
        <v>38</v>
      </c>
      <c r="H87" s="57" t="s">
        <v>38</v>
      </c>
      <c r="I87" s="60" t="s">
        <v>54</v>
      </c>
      <c r="J87" s="61">
        <v>0.76629999999999998</v>
      </c>
      <c r="K87" s="61">
        <v>4.9569999999999999</v>
      </c>
      <c r="L87" s="63" t="s">
        <v>62</v>
      </c>
      <c r="M87" s="25" t="s">
        <v>38</v>
      </c>
      <c r="N87" s="16" t="s">
        <v>55</v>
      </c>
      <c r="O87" s="10" t="s">
        <v>38</v>
      </c>
      <c r="P87" s="4" t="s">
        <v>38</v>
      </c>
      <c r="Q87" s="4" t="s">
        <v>38</v>
      </c>
      <c r="R87" s="4" t="s">
        <v>38</v>
      </c>
      <c r="S87" s="4" t="s">
        <v>38</v>
      </c>
      <c r="T87" s="4" t="s">
        <v>38</v>
      </c>
      <c r="U87" s="10" t="s">
        <v>54</v>
      </c>
      <c r="V87" s="4">
        <v>1.647999E-2</v>
      </c>
      <c r="W87" s="4">
        <v>1</v>
      </c>
      <c r="X87" s="4">
        <v>2.27</v>
      </c>
      <c r="Y87" s="2">
        <v>0.35</v>
      </c>
      <c r="Z87" s="41" t="s">
        <v>38</v>
      </c>
    </row>
    <row r="88" spans="1:26" x14ac:dyDescent="0.35">
      <c r="A88" s="55" t="s">
        <v>195</v>
      </c>
      <c r="B88" s="56" t="s">
        <v>41</v>
      </c>
      <c r="C88" s="63" t="s">
        <v>46</v>
      </c>
      <c r="D88" s="29" t="s">
        <v>357</v>
      </c>
      <c r="E88" s="64" t="s">
        <v>15</v>
      </c>
      <c r="F88" s="63" t="s">
        <v>38</v>
      </c>
      <c r="G88" s="57" t="s">
        <v>38</v>
      </c>
      <c r="H88" s="57" t="s">
        <v>38</v>
      </c>
      <c r="I88" s="60" t="s">
        <v>54</v>
      </c>
      <c r="J88" s="61">
        <v>0.76629999999999998</v>
      </c>
      <c r="K88" s="61">
        <v>4.9569999999999999</v>
      </c>
      <c r="L88" s="63" t="s">
        <v>63</v>
      </c>
      <c r="M88" s="25" t="s">
        <v>38</v>
      </c>
      <c r="N88" s="16" t="s">
        <v>55</v>
      </c>
      <c r="O88" s="10" t="s">
        <v>38</v>
      </c>
      <c r="P88" s="4" t="s">
        <v>38</v>
      </c>
      <c r="Q88" s="4" t="s">
        <v>38</v>
      </c>
      <c r="R88" s="4" t="s">
        <v>38</v>
      </c>
      <c r="S88" s="4" t="s">
        <v>38</v>
      </c>
      <c r="T88" s="4" t="s">
        <v>38</v>
      </c>
      <c r="U88" s="10" t="s">
        <v>54</v>
      </c>
      <c r="V88" s="4">
        <v>0.23090290599999999</v>
      </c>
      <c r="W88" s="4">
        <v>1</v>
      </c>
      <c r="X88" s="4">
        <v>1.17</v>
      </c>
      <c r="Y88" s="2">
        <v>0.17</v>
      </c>
      <c r="Z88" s="41" t="s">
        <v>38</v>
      </c>
    </row>
    <row r="89" spans="1:26" x14ac:dyDescent="0.35">
      <c r="A89" s="55" t="s">
        <v>196</v>
      </c>
      <c r="B89" s="56" t="s">
        <v>41</v>
      </c>
      <c r="C89" s="63" t="s">
        <v>46</v>
      </c>
      <c r="D89" s="29" t="s">
        <v>357</v>
      </c>
      <c r="E89" s="64" t="s">
        <v>15</v>
      </c>
      <c r="F89" s="63" t="s">
        <v>38</v>
      </c>
      <c r="G89" s="57" t="s">
        <v>38</v>
      </c>
      <c r="H89" s="57" t="s">
        <v>38</v>
      </c>
      <c r="I89" s="60" t="s">
        <v>38</v>
      </c>
      <c r="J89" s="61" t="s">
        <v>38</v>
      </c>
      <c r="K89" s="61" t="s">
        <v>38</v>
      </c>
      <c r="L89" s="63" t="s">
        <v>95</v>
      </c>
      <c r="M89" s="25" t="s">
        <v>38</v>
      </c>
      <c r="N89" s="16" t="s">
        <v>55</v>
      </c>
      <c r="O89" s="10" t="s">
        <v>38</v>
      </c>
      <c r="P89" s="4" t="s">
        <v>38</v>
      </c>
      <c r="Q89" s="4" t="s">
        <v>38</v>
      </c>
      <c r="R89" s="4" t="s">
        <v>38</v>
      </c>
      <c r="S89" s="4" t="s">
        <v>38</v>
      </c>
      <c r="T89" s="4" t="s">
        <v>38</v>
      </c>
      <c r="U89" s="10" t="s">
        <v>53</v>
      </c>
      <c r="V89" s="4">
        <v>2.282479E-3</v>
      </c>
      <c r="W89" s="4">
        <v>1</v>
      </c>
      <c r="X89" s="4">
        <v>-3.14</v>
      </c>
      <c r="Y89" s="2">
        <v>-0.51</v>
      </c>
      <c r="Z89" s="41" t="s">
        <v>38</v>
      </c>
    </row>
    <row r="90" spans="1:26" x14ac:dyDescent="0.35">
      <c r="A90" s="55" t="s">
        <v>197</v>
      </c>
      <c r="B90" s="56" t="s">
        <v>41</v>
      </c>
      <c r="C90" s="63" t="s">
        <v>46</v>
      </c>
      <c r="D90" s="29" t="s">
        <v>357</v>
      </c>
      <c r="E90" s="64" t="s">
        <v>15</v>
      </c>
      <c r="F90" s="63" t="s">
        <v>38</v>
      </c>
      <c r="G90" s="57" t="s">
        <v>38</v>
      </c>
      <c r="H90" s="57" t="s">
        <v>38</v>
      </c>
      <c r="I90" s="60" t="s">
        <v>38</v>
      </c>
      <c r="J90" s="61" t="s">
        <v>38</v>
      </c>
      <c r="K90" s="61" t="s">
        <v>38</v>
      </c>
      <c r="L90" s="63" t="s">
        <v>95</v>
      </c>
      <c r="M90" s="25" t="s">
        <v>38</v>
      </c>
      <c r="N90" s="16" t="s">
        <v>55</v>
      </c>
      <c r="O90" s="10" t="s">
        <v>38</v>
      </c>
      <c r="P90" s="4" t="s">
        <v>38</v>
      </c>
      <c r="Q90" s="4" t="s">
        <v>38</v>
      </c>
      <c r="R90" s="4" t="s">
        <v>38</v>
      </c>
      <c r="S90" s="4" t="s">
        <v>38</v>
      </c>
      <c r="T90" s="4" t="s">
        <v>38</v>
      </c>
      <c r="U90" s="10" t="s">
        <v>53</v>
      </c>
      <c r="V90" s="4">
        <v>1.361356E-3</v>
      </c>
      <c r="W90" s="4">
        <v>1</v>
      </c>
      <c r="X90" s="4">
        <v>-3.35</v>
      </c>
      <c r="Y90" s="2">
        <v>-0.54</v>
      </c>
      <c r="Z90" s="41" t="s">
        <v>38</v>
      </c>
    </row>
    <row r="91" spans="1:26" ht="15" thickBot="1" x14ac:dyDescent="0.4">
      <c r="A91" s="80" t="s">
        <v>198</v>
      </c>
      <c r="B91" s="81" t="s">
        <v>41</v>
      </c>
      <c r="C91" s="82" t="s">
        <v>46</v>
      </c>
      <c r="D91" s="37" t="s">
        <v>357</v>
      </c>
      <c r="E91" s="83" t="s">
        <v>15</v>
      </c>
      <c r="F91" s="84" t="s">
        <v>38</v>
      </c>
      <c r="G91" s="85" t="s">
        <v>38</v>
      </c>
      <c r="H91" s="85" t="s">
        <v>38</v>
      </c>
      <c r="I91" s="86" t="s">
        <v>38</v>
      </c>
      <c r="J91" s="87" t="s">
        <v>38</v>
      </c>
      <c r="K91" s="87" t="s">
        <v>38</v>
      </c>
      <c r="L91" s="82" t="s">
        <v>99</v>
      </c>
      <c r="M91" s="45" t="s">
        <v>38</v>
      </c>
      <c r="N91" s="21" t="s">
        <v>55</v>
      </c>
      <c r="O91" s="11" t="s">
        <v>38</v>
      </c>
      <c r="P91" s="3" t="s">
        <v>38</v>
      </c>
      <c r="Q91" s="3" t="s">
        <v>38</v>
      </c>
      <c r="R91" s="3" t="s">
        <v>38</v>
      </c>
      <c r="S91" s="3" t="s">
        <v>38</v>
      </c>
      <c r="T91" s="3" t="s">
        <v>38</v>
      </c>
      <c r="U91" s="11" t="s">
        <v>54</v>
      </c>
      <c r="V91" s="3">
        <v>1.397054E-2</v>
      </c>
      <c r="W91" s="3">
        <v>1</v>
      </c>
      <c r="X91" s="3">
        <v>2.5</v>
      </c>
      <c r="Y91" s="13">
        <v>-0.41</v>
      </c>
      <c r="Z91" s="42" t="s">
        <v>38</v>
      </c>
    </row>
  </sheetData>
  <autoFilter ref="A2:Z91" xr:uid="{E9FBAE2C-3722-41E8-9247-117F20500DDC}"/>
  <sortState xmlns:xlrd2="http://schemas.microsoft.com/office/spreadsheetml/2017/richdata2" ref="B3:Z91">
    <sortCondition descending="1" ref="C3:C91"/>
    <sortCondition descending="1" ref="P3:P91"/>
    <sortCondition descending="1" ref="O3:O91"/>
  </sortState>
  <phoneticPr fontId="16" type="noConversion"/>
  <conditionalFormatting sqref="I3:K91">
    <cfRule type="containsText" dxfId="23" priority="122" operator="containsText" text="normal">
      <formula>NOT(ISERROR(SEARCH("normal",I3)))</formula>
    </cfRule>
    <cfRule type="containsText" dxfId="22" priority="123" operator="containsText" text="N">
      <formula>NOT(ISERROR(SEARCH("N",I3)))</formula>
    </cfRule>
    <cfRule type="containsText" dxfId="21" priority="124" operator="containsText" text="Y">
      <formula>NOT(ISERROR(SEARCH("Y",I3)))</formula>
    </cfRule>
  </conditionalFormatting>
  <conditionalFormatting sqref="O3:U91">
    <cfRule type="containsText" dxfId="20" priority="89" operator="containsText" text="normal">
      <formula>NOT(ISERROR(SEARCH("normal",O3)))</formula>
    </cfRule>
    <cfRule type="containsText" dxfId="19" priority="90" operator="containsText" text="N">
      <formula>NOT(ISERROR(SEARCH("N",O3)))</formula>
    </cfRule>
    <cfRule type="containsText" dxfId="18" priority="91" operator="containsText" text="Y">
      <formula>NOT(ISERROR(SEARCH("Y",O3)))</formula>
    </cfRule>
  </conditionalFormatting>
  <conditionalFormatting sqref="W19:Y20">
    <cfRule type="containsText" dxfId="17" priority="13" operator="containsText" text="normal">
      <formula>NOT(ISERROR(SEARCH("normal",W19)))</formula>
    </cfRule>
    <cfRule type="containsText" dxfId="16" priority="14" operator="containsText" text="N">
      <formula>NOT(ISERROR(SEARCH("N",W19)))</formula>
    </cfRule>
    <cfRule type="containsText" dxfId="15" priority="15" operator="containsText" text="Y">
      <formula>NOT(ISERROR(SEARCH("Y",W19)))</formula>
    </cfRule>
  </conditionalFormatting>
  <conditionalFormatting sqref="W39:Y40">
    <cfRule type="containsText" dxfId="14" priority="10" operator="containsText" text="normal">
      <formula>NOT(ISERROR(SEARCH("normal",W39)))</formula>
    </cfRule>
    <cfRule type="containsText" dxfId="13" priority="11" operator="containsText" text="N">
      <formula>NOT(ISERROR(SEARCH("N",W39)))</formula>
    </cfRule>
    <cfRule type="containsText" dxfId="12" priority="12" operator="containsText" text="Y">
      <formula>NOT(ISERROR(SEARCH("Y",W39)))</formula>
    </cfRule>
  </conditionalFormatting>
  <conditionalFormatting sqref="W42:Y42">
    <cfRule type="containsText" dxfId="11" priority="7" operator="containsText" text="normal">
      <formula>NOT(ISERROR(SEARCH("normal",W42)))</formula>
    </cfRule>
    <cfRule type="containsText" dxfId="10" priority="8" operator="containsText" text="N">
      <formula>NOT(ISERROR(SEARCH("N",W42)))</formula>
    </cfRule>
    <cfRule type="containsText" dxfId="9" priority="9" operator="containsText" text="Y">
      <formula>NOT(ISERROR(SEARCH("Y",W42)))</formula>
    </cfRule>
  </conditionalFormatting>
  <conditionalFormatting sqref="W46:Y48">
    <cfRule type="containsText" dxfId="8" priority="4" operator="containsText" text="normal">
      <formula>NOT(ISERROR(SEARCH("normal",W46)))</formula>
    </cfRule>
    <cfRule type="containsText" dxfId="7" priority="5" operator="containsText" text="N">
      <formula>NOT(ISERROR(SEARCH("N",W46)))</formula>
    </cfRule>
    <cfRule type="containsText" dxfId="6" priority="6" operator="containsText" text="Y">
      <formula>NOT(ISERROR(SEARCH("Y",W46)))</formula>
    </cfRule>
  </conditionalFormatting>
  <conditionalFormatting sqref="W51:Y51">
    <cfRule type="containsText" dxfId="5" priority="1" operator="containsText" text="normal">
      <formula>NOT(ISERROR(SEARCH("normal",W51)))</formula>
    </cfRule>
    <cfRule type="containsText" dxfId="4" priority="2" operator="containsText" text="N">
      <formula>NOT(ISERROR(SEARCH("N",W51)))</formula>
    </cfRule>
    <cfRule type="containsText" dxfId="3" priority="3" operator="containsText" text="Y">
      <formula>NOT(ISERROR(SEARCH("Y",W51)))</formula>
    </cfRule>
  </conditionalFormatting>
  <conditionalFormatting sqref="W54:Y91">
    <cfRule type="containsText" dxfId="2" priority="125" operator="containsText" text="normal">
      <formula>NOT(ISERROR(SEARCH("normal",W54)))</formula>
    </cfRule>
    <cfRule type="containsText" dxfId="1" priority="126" operator="containsText" text="N">
      <formula>NOT(ISERROR(SEARCH("N",W54)))</formula>
    </cfRule>
    <cfRule type="containsText" dxfId="0" priority="127" operator="containsText" text="Y">
      <formula>NOT(ISERROR(SEARCH("Y",W54)))</formula>
    </cfRule>
  </conditionalFormatting>
  <pageMargins left="0.7" right="0.7" top="0.75" bottom="0.75" header="0.3" footer="0.3"/>
  <pageSetup paperSize="9" orientation="portrait" horizontalDpi="90" verticalDpi="9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67703-1008-4D72-9420-192F33F1829D}">
  <dimension ref="A1:B27"/>
  <sheetViews>
    <sheetView workbookViewId="0">
      <selection activeCell="B12" sqref="B12"/>
    </sheetView>
  </sheetViews>
  <sheetFormatPr defaultColWidth="8.81640625" defaultRowHeight="14.5" x14ac:dyDescent="0.35"/>
  <cols>
    <col min="1" max="1" width="27.36328125" customWidth="1"/>
    <col min="2" max="2" width="93.6328125" customWidth="1"/>
  </cols>
  <sheetData>
    <row r="1" spans="1:2" ht="15" thickBot="1" x14ac:dyDescent="0.4">
      <c r="A1" s="24" t="s">
        <v>250</v>
      </c>
      <c r="B1" s="24" t="s">
        <v>251</v>
      </c>
    </row>
    <row r="2" spans="1:2" x14ac:dyDescent="0.35">
      <c r="A2" s="23" t="s">
        <v>209</v>
      </c>
      <c r="B2" s="25" t="s">
        <v>252</v>
      </c>
    </row>
    <row r="3" spans="1:2" x14ac:dyDescent="0.35">
      <c r="A3" s="23" t="s">
        <v>0</v>
      </c>
      <c r="B3" s="25" t="s">
        <v>253</v>
      </c>
    </row>
    <row r="4" spans="1:2" ht="26" x14ac:dyDescent="0.35">
      <c r="A4" s="23" t="s">
        <v>43</v>
      </c>
      <c r="B4" s="25" t="s">
        <v>289</v>
      </c>
    </row>
    <row r="5" spans="1:2" x14ac:dyDescent="0.35">
      <c r="A5" s="23" t="s">
        <v>349</v>
      </c>
      <c r="B5" s="25" t="s">
        <v>364</v>
      </c>
    </row>
    <row r="6" spans="1:2" x14ac:dyDescent="0.35">
      <c r="A6" s="23" t="s">
        <v>37</v>
      </c>
      <c r="B6" s="25" t="s">
        <v>254</v>
      </c>
    </row>
    <row r="7" spans="1:2" ht="26" x14ac:dyDescent="0.35">
      <c r="A7" s="23" t="s">
        <v>389</v>
      </c>
      <c r="B7" s="25" t="s">
        <v>276</v>
      </c>
    </row>
    <row r="8" spans="1:2" x14ac:dyDescent="0.35">
      <c r="A8" s="23" t="s">
        <v>303</v>
      </c>
      <c r="B8" s="25" t="s">
        <v>304</v>
      </c>
    </row>
    <row r="9" spans="1:2" ht="91" x14ac:dyDescent="0.35">
      <c r="A9" s="23" t="s">
        <v>201</v>
      </c>
      <c r="B9" s="25" t="s">
        <v>277</v>
      </c>
    </row>
    <row r="10" spans="1:2" ht="39" x14ac:dyDescent="0.35">
      <c r="A10" s="23" t="s">
        <v>47</v>
      </c>
      <c r="B10" s="25" t="s">
        <v>278</v>
      </c>
    </row>
    <row r="11" spans="1:2" x14ac:dyDescent="0.35">
      <c r="A11" s="23" t="s">
        <v>50</v>
      </c>
      <c r="B11" s="25" t="s">
        <v>280</v>
      </c>
    </row>
    <row r="12" spans="1:2" x14ac:dyDescent="0.35">
      <c r="A12" s="23" t="s">
        <v>213</v>
      </c>
      <c r="B12" s="25" t="s">
        <v>279</v>
      </c>
    </row>
    <row r="13" spans="1:2" x14ac:dyDescent="0.35">
      <c r="A13" s="23" t="s">
        <v>199</v>
      </c>
      <c r="B13" s="25" t="s">
        <v>281</v>
      </c>
    </row>
    <row r="14" spans="1:2" x14ac:dyDescent="0.35">
      <c r="A14" s="23" t="s">
        <v>388</v>
      </c>
      <c r="B14" s="25" t="s">
        <v>282</v>
      </c>
    </row>
    <row r="15" spans="1:2" ht="26" x14ac:dyDescent="0.35">
      <c r="A15" s="23" t="s">
        <v>51</v>
      </c>
      <c r="B15" s="25" t="s">
        <v>283</v>
      </c>
    </row>
    <row r="16" spans="1:2" ht="39" x14ac:dyDescent="0.35">
      <c r="A16" s="23" t="s">
        <v>226</v>
      </c>
      <c r="B16" s="25" t="s">
        <v>285</v>
      </c>
    </row>
    <row r="17" spans="1:2" ht="39" x14ac:dyDescent="0.35">
      <c r="A17" s="23" t="s">
        <v>227</v>
      </c>
      <c r="B17" s="25" t="s">
        <v>284</v>
      </c>
    </row>
    <row r="18" spans="1:2" ht="26" x14ac:dyDescent="0.35">
      <c r="A18" s="23" t="s">
        <v>109</v>
      </c>
      <c r="B18" s="25" t="s">
        <v>288</v>
      </c>
    </row>
    <row r="19" spans="1:2" x14ac:dyDescent="0.35">
      <c r="A19" s="23" t="s">
        <v>228</v>
      </c>
      <c r="B19" s="25" t="s">
        <v>286</v>
      </c>
    </row>
    <row r="20" spans="1:2" x14ac:dyDescent="0.35">
      <c r="A20" s="23" t="s">
        <v>48</v>
      </c>
      <c r="B20" s="25" t="s">
        <v>287</v>
      </c>
    </row>
    <row r="21" spans="1:2" x14ac:dyDescent="0.35">
      <c r="A21" s="23" t="s">
        <v>290</v>
      </c>
      <c r="B21" s="25" t="s">
        <v>291</v>
      </c>
    </row>
    <row r="22" spans="1:2" x14ac:dyDescent="0.35">
      <c r="A22" s="23" t="s">
        <v>240</v>
      </c>
      <c r="B22" s="25" t="s">
        <v>296</v>
      </c>
    </row>
    <row r="23" spans="1:2" x14ac:dyDescent="0.35">
      <c r="A23" s="23" t="s">
        <v>241</v>
      </c>
      <c r="B23" s="25" t="s">
        <v>292</v>
      </c>
    </row>
    <row r="24" spans="1:2" x14ac:dyDescent="0.35">
      <c r="A24" s="23" t="s">
        <v>244</v>
      </c>
      <c r="B24" s="25" t="s">
        <v>293</v>
      </c>
    </row>
    <row r="25" spans="1:2" x14ac:dyDescent="0.35">
      <c r="A25" s="23" t="s">
        <v>242</v>
      </c>
      <c r="B25" s="25" t="s">
        <v>294</v>
      </c>
    </row>
    <row r="26" spans="1:2" x14ac:dyDescent="0.35">
      <c r="A26" s="23" t="s">
        <v>243</v>
      </c>
      <c r="B26" s="25" t="s">
        <v>295</v>
      </c>
    </row>
    <row r="27" spans="1:2" x14ac:dyDescent="0.35">
      <c r="A27" s="23" t="s">
        <v>108</v>
      </c>
      <c r="B27" s="25" t="s">
        <v>29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Jaramillo Oquendo</dc:creator>
  <cp:lastModifiedBy>Carolina Jaramillo Oquendo</cp:lastModifiedBy>
  <dcterms:created xsi:type="dcterms:W3CDTF">2022-11-15T11:58:26Z</dcterms:created>
  <dcterms:modified xsi:type="dcterms:W3CDTF">2024-08-23T11:53:27Z</dcterms:modified>
</cp:coreProperties>
</file>